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940" yWindow="0" windowWidth="25360" windowHeight="16080" tabRatio="500"/>
  </bookViews>
  <sheets>
    <sheet name="Table S1. ∆vchM RNA-seq C670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2" i="1" l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632" uniqueCount="379">
  <si>
    <t xml:space="preserve">RNA-seq was carried out in ∆vchM and wt cells in the C6706 biotype.  </t>
  </si>
  <si>
    <t>Differentially expressed genes (p-value &lt;0.01) are reported.</t>
  </si>
  <si>
    <t>Locus</t>
  </si>
  <si>
    <t>Gene name</t>
  </si>
  <si>
    <t>log2fc (WT/∆vchM))</t>
  </si>
  <si>
    <t>Fold change (∆vchM/WT)</t>
  </si>
  <si>
    <t>p-value</t>
  </si>
  <si>
    <t>FDR (false discovery rate)</t>
  </si>
  <si>
    <t># RCCGGY motifs</t>
  </si>
  <si>
    <t>Annotated Function</t>
  </si>
  <si>
    <t>Predicted Biological Process</t>
  </si>
  <si>
    <t>VC_0018</t>
  </si>
  <si>
    <t>16 kDa heat shock protein A</t>
  </si>
  <si>
    <t>Protein quality control</t>
  </si>
  <si>
    <t>VC_0028</t>
  </si>
  <si>
    <t>dihydroxy-acid dehydratase</t>
  </si>
  <si>
    <t>Amino acid metabolism</t>
  </si>
  <si>
    <t>VC_0029</t>
  </si>
  <si>
    <t>branched-chain amino acid amiotransferase</t>
  </si>
  <si>
    <t>VC_0031</t>
  </si>
  <si>
    <t>acetolactate synthase II, large subunit</t>
  </si>
  <si>
    <t>VC_0107</t>
  </si>
  <si>
    <t>hypothetical protein</t>
  </si>
  <si>
    <t>Hypothetical/Unknown Function</t>
  </si>
  <si>
    <t>VC_0112</t>
  </si>
  <si>
    <t>cytochrome c4</t>
  </si>
  <si>
    <t>TCA cycle and respiration</t>
  </si>
  <si>
    <t>VC_0151</t>
  </si>
  <si>
    <t>pyridine nucleotide-disulfide oxidoreductase, class I</t>
  </si>
  <si>
    <t>VC_0160</t>
  </si>
  <si>
    <t>VC_0170</t>
  </si>
  <si>
    <t>peptide ABC transporter, ATP-binding protein</t>
  </si>
  <si>
    <t>Transport protein</t>
  </si>
  <si>
    <t>VC_0171</t>
  </si>
  <si>
    <t>peptide ABC transporter, periplasmic peptide-binding protein</t>
  </si>
  <si>
    <t>VC_0172</t>
  </si>
  <si>
    <t>peptide ABC transporter, permease protein</t>
  </si>
  <si>
    <t>VC_0173</t>
  </si>
  <si>
    <t>VC_0188</t>
  </si>
  <si>
    <t>oligopeptidase A</t>
  </si>
  <si>
    <t>VC_0189</t>
  </si>
  <si>
    <t>VC_0194</t>
  </si>
  <si>
    <t>gamma-glutamyltranspeptidase</t>
  </si>
  <si>
    <t>VC_0200</t>
  </si>
  <si>
    <t>iron(III) compound receptor fhuA</t>
    <phoneticPr fontId="0" type="noConversion"/>
  </si>
  <si>
    <t>Iron utilization</t>
  </si>
  <si>
    <t>VC_0271</t>
  </si>
  <si>
    <t>conserved hypothetical protein</t>
  </si>
  <si>
    <t>VC_0286</t>
  </si>
  <si>
    <t>gluconate permease, putative</t>
  </si>
  <si>
    <t>VC_0287</t>
  </si>
  <si>
    <t>thermoresistant gluconokinase</t>
  </si>
  <si>
    <t>Carbohydrate metabolism</t>
  </si>
  <si>
    <t>VC_0288</t>
  </si>
  <si>
    <t>phosphogluconate dehydratase</t>
  </si>
  <si>
    <t>VC_0314</t>
  </si>
  <si>
    <t>VC_0388</t>
  </si>
  <si>
    <t>VC_0429</t>
  </si>
  <si>
    <t>VC_0458</t>
  </si>
  <si>
    <t>VC_0467</t>
  </si>
  <si>
    <t>VC_0475</t>
  </si>
  <si>
    <t>enterobactin receptor (rpoE downregulated)</t>
    <phoneticPr fontId="0" type="noConversion"/>
  </si>
  <si>
    <t>VC_0486</t>
  </si>
  <si>
    <t>transcriptional regulator, DeoR family</t>
  </si>
  <si>
    <t>VC_0487</t>
  </si>
  <si>
    <t>glucosamine--fructose-6-phosphate aminotransferase (isomerizing)</t>
  </si>
  <si>
    <t>VC_0550</t>
  </si>
  <si>
    <t>oxaloacetate decarboxylase, alpha subunit</t>
  </si>
  <si>
    <t>VC_0557</t>
  </si>
  <si>
    <t>autoinducer-2 production protein</t>
  </si>
  <si>
    <t>VC_0575</t>
  </si>
  <si>
    <t>ubiquinol--cytochrome c reductase, cytochrome c1</t>
  </si>
  <si>
    <t>VC_0589</t>
  </si>
  <si>
    <t>ABC transporter, ATP-binding protein</t>
  </si>
  <si>
    <t>VC_0590</t>
  </si>
  <si>
    <t>permease, putative</t>
  </si>
  <si>
    <t>VC_0604</t>
  </si>
  <si>
    <t>aconitate hydratase 2</t>
  </si>
  <si>
    <t>VC_0606</t>
  </si>
  <si>
    <t>nitrogen regulatory protein P-II</t>
  </si>
  <si>
    <t>Fatty acid and other metabolism</t>
  </si>
  <si>
    <t>VC_0642</t>
  </si>
  <si>
    <t>nusA</t>
  </si>
  <si>
    <t>N utilization substance protein A</t>
  </si>
  <si>
    <t>Transcription, translation and nucleic acid processes</t>
  </si>
  <si>
    <t>VC_0645</t>
  </si>
  <si>
    <t>truB</t>
  </si>
  <si>
    <t>tRNA pseudouridine 55 synthase</t>
  </si>
  <si>
    <t>VC_0666</t>
  </si>
  <si>
    <t>VC_0687</t>
  </si>
  <si>
    <t>carbon starvation protein A, putative</t>
  </si>
  <si>
    <t>VC_0711</t>
  </si>
  <si>
    <t>clpB protein</t>
  </si>
  <si>
    <t>VC_0713</t>
  </si>
  <si>
    <t>VC_0744</t>
  </si>
  <si>
    <t>secF</t>
  </si>
  <si>
    <t>protein-export membrane protein SecF</t>
  </si>
  <si>
    <t>VC_0774</t>
  </si>
  <si>
    <t>vibA vibriobactin synthesis</t>
    <phoneticPr fontId="0" type="noConversion"/>
  </si>
  <si>
    <t>VC_0820</t>
  </si>
  <si>
    <t>ToxR-activated gene A protein</t>
  </si>
  <si>
    <t>Pathogenesis</t>
  </si>
  <si>
    <t>VC_0823</t>
  </si>
  <si>
    <t>VC_0824</t>
  </si>
  <si>
    <t>tpx</t>
  </si>
  <si>
    <t>tagD protein</t>
  </si>
  <si>
    <t>VC_0833</t>
  </si>
  <si>
    <t>toxin co-regulated pilus biosynthesis protein D</t>
  </si>
  <si>
    <t>VC_0836</t>
  </si>
  <si>
    <t>toxin co-regulated pilus biosynthesis protein E</t>
  </si>
  <si>
    <t>VC_0837</t>
  </si>
  <si>
    <t>toxin co-regulated pilus biosynthesis protein F</t>
  </si>
  <si>
    <t>VC_0856</t>
  </si>
  <si>
    <t>dnaJ protein</t>
  </si>
  <si>
    <t>VC_0869</t>
  </si>
  <si>
    <t>phosphoribosylformylglycinamidine synthase</t>
  </si>
  <si>
    <t>VC_0880</t>
  </si>
  <si>
    <t>VC_0940</t>
  </si>
  <si>
    <t>VC_0988</t>
  </si>
  <si>
    <t>tppB</t>
  </si>
  <si>
    <t>proton/peptide symporter family protein</t>
  </si>
  <si>
    <t>VC_0991</t>
  </si>
  <si>
    <t>asnB</t>
  </si>
  <si>
    <t>asparagine synthetase B, glutamine-hydrolyzing</t>
  </si>
  <si>
    <t>VC_1046</t>
  </si>
  <si>
    <t>fadI</t>
  </si>
  <si>
    <t>fatty oxidation complex, beta subunit</t>
  </si>
  <si>
    <t>VC_1047</t>
  </si>
  <si>
    <t>fadJ</t>
  </si>
  <si>
    <t>fatty oxidation complex, alpha subunit</t>
  </si>
  <si>
    <t>VC_1055</t>
  </si>
  <si>
    <t>VC_1056</t>
  </si>
  <si>
    <t>recR</t>
  </si>
  <si>
    <t>recombination protein RecR</t>
  </si>
  <si>
    <t>VC_1091</t>
  </si>
  <si>
    <t>oligopeptide ABC transporter, periplasmic oligopeptide-binding protein</t>
  </si>
  <si>
    <t>VC_1093</t>
  </si>
  <si>
    <t>oligopeptide ABC transporter, permease protein</t>
  </si>
  <si>
    <t>VC_1094</t>
  </si>
  <si>
    <t>oppD</t>
  </si>
  <si>
    <t>oligopeptide ABC transporter, ATP-binding protein</t>
  </si>
  <si>
    <t>VC_1095</t>
  </si>
  <si>
    <t>VC_1153</t>
  </si>
  <si>
    <t>VC_1168</t>
  </si>
  <si>
    <t>proton/glutamate symporter</t>
  </si>
  <si>
    <t>VC_1179</t>
  </si>
  <si>
    <t>pseudouridine synthase family 1 protein</t>
  </si>
  <si>
    <t>VC_1202</t>
  </si>
  <si>
    <t>hutH</t>
  </si>
  <si>
    <t>histidine ammonia-lyase</t>
  </si>
  <si>
    <t>VC_1203</t>
  </si>
  <si>
    <t>urocanate hydratase</t>
  </si>
  <si>
    <t>VC_1204</t>
  </si>
  <si>
    <t>formiminoglutamase</t>
  </si>
  <si>
    <t>VC_1217</t>
  </si>
  <si>
    <t>VC_1301</t>
  </si>
  <si>
    <t>serine transporter</t>
  </si>
  <si>
    <t>VC_1327</t>
  </si>
  <si>
    <t>D-galactose/D-glucose ABC transporter, ATP-binding protein</t>
  </si>
  <si>
    <t>VC_1340</t>
  </si>
  <si>
    <t>propionate--CoA ligase</t>
  </si>
  <si>
    <t>VC_1343</t>
  </si>
  <si>
    <t>peptidase, M20A family</t>
  </si>
  <si>
    <t>VC_1374</t>
  </si>
  <si>
    <t>VC_1386</t>
  </si>
  <si>
    <t>heat shock protein 70 family protein</t>
  </si>
  <si>
    <t>VC_1389</t>
  </si>
  <si>
    <t>VC_1439</t>
  </si>
  <si>
    <t>cytochrome c oxidase, subunit CcoP</t>
  </si>
  <si>
    <t>VC_1440</t>
  </si>
  <si>
    <t>cytochrome c oxidase, subunit CcoQ</t>
  </si>
  <si>
    <t>VC_1441</t>
  </si>
  <si>
    <t>cytochrome c oxidase, subunit CcoO</t>
  </si>
  <si>
    <t>VC_1442</t>
  </si>
  <si>
    <t>cytochrome c oxidase, subunit CcoN</t>
  </si>
  <si>
    <t>VC_1492</t>
  </si>
  <si>
    <t>VC_1512</t>
  </si>
  <si>
    <t>formate dehydrogenase, iron-sulfur subunit</t>
  </si>
  <si>
    <t>VC_1585</t>
  </si>
  <si>
    <t>catalase</t>
  </si>
  <si>
    <t>Stress response</t>
  </si>
  <si>
    <t>VC_1655</t>
  </si>
  <si>
    <t>magnesium transporter</t>
  </si>
  <si>
    <t>VC_1687</t>
  </si>
  <si>
    <t>VC_1731</t>
  </si>
  <si>
    <t>VC_1737</t>
  </si>
  <si>
    <t>infA</t>
  </si>
  <si>
    <t>initiation factor IF-1</t>
  </si>
  <si>
    <t>VC_1740</t>
  </si>
  <si>
    <t>oxidoreductase, acyl-CoA dehydrogenase family</t>
  </si>
  <si>
    <t>VC_1742</t>
  </si>
  <si>
    <t>VC_1854</t>
  </si>
  <si>
    <t>ompT protein</t>
  </si>
  <si>
    <t>VC_1859</t>
  </si>
  <si>
    <t>methyl-accepting chemotaxis protein</t>
  </si>
  <si>
    <t>Chemotaxis</t>
  </si>
  <si>
    <t>VC_1866</t>
  </si>
  <si>
    <t>formate acetyltransferase</t>
  </si>
  <si>
    <t>VC_1881</t>
  </si>
  <si>
    <t>VC_1905</t>
  </si>
  <si>
    <t>alanine dehydrogenase</t>
  </si>
  <si>
    <t>VC_1920</t>
  </si>
  <si>
    <t>ATP-dependent protease LA</t>
  </si>
  <si>
    <t>VC_1949</t>
  </si>
  <si>
    <t>pvcA protein</t>
  </si>
  <si>
    <t>VC_1971</t>
  </si>
  <si>
    <t>O-succinylbenzoate--CoA ligase</t>
  </si>
  <si>
    <t>VC_1977</t>
  </si>
  <si>
    <t>aspartate aminotransferase, putative</t>
  </si>
  <si>
    <t>VC_1993</t>
  </si>
  <si>
    <t>2,4-dienoyl-CoA reductase</t>
  </si>
  <si>
    <t>VC_2035</t>
  </si>
  <si>
    <t>VC_2084</t>
  </si>
  <si>
    <t>succinyl-CoA synthase, alpha subunit</t>
  </si>
  <si>
    <t>VC_2085</t>
  </si>
  <si>
    <t>sucC</t>
  </si>
  <si>
    <t>succinyl-CoA synthase, beta subunit</t>
  </si>
  <si>
    <t>VC_2086</t>
  </si>
  <si>
    <t>2-oxoglutarate dehydrogenase, E2 component, dihydrolipoamide succinyltransferase</t>
  </si>
  <si>
    <t>VC_2087</t>
  </si>
  <si>
    <t>sucA</t>
  </si>
  <si>
    <t>2-oxoglutarate dehydrogenase, E1 component</t>
  </si>
  <si>
    <t>VC_2088</t>
  </si>
  <si>
    <t>sdhB</t>
  </si>
  <si>
    <t>succinate dehydrogenase, iron-sulfur protein</t>
  </si>
  <si>
    <t>VC_2089</t>
  </si>
  <si>
    <t>sdhA</t>
  </si>
  <si>
    <t>succinate dehydrogenase, flavoprotein subunit</t>
  </si>
  <si>
    <t>VC_2090</t>
  </si>
  <si>
    <t>succinate dehydrogenase, hydrophobic membrane anchor protein</t>
  </si>
  <si>
    <t>VC_2091</t>
  </si>
  <si>
    <t>sdhC</t>
  </si>
  <si>
    <t>succinate dehydrogenase, cytochrome b556 subunit</t>
  </si>
  <si>
    <t>VC_2092</t>
  </si>
  <si>
    <t>gltA</t>
  </si>
  <si>
    <t>citrate synthase</t>
  </si>
  <si>
    <t>VC_2100</t>
  </si>
  <si>
    <t>membrane protein, putative</t>
  </si>
  <si>
    <t>VC_2101</t>
  </si>
  <si>
    <t>VC_2102</t>
  </si>
  <si>
    <t>VC_2447</t>
  </si>
  <si>
    <t>eno</t>
  </si>
  <si>
    <t>enolase</t>
  </si>
  <si>
    <t>VC_2482</t>
  </si>
  <si>
    <t>ilvH</t>
  </si>
  <si>
    <t>acetolactate synthase III, small subunit</t>
  </si>
  <si>
    <t>VC_2483</t>
  </si>
  <si>
    <t>acetolactate synthase III, large subunit</t>
  </si>
  <si>
    <t>VC_2495</t>
  </si>
  <si>
    <t>VC_2569</t>
  </si>
  <si>
    <t>VC_2616</t>
  </si>
  <si>
    <t>astD</t>
  </si>
  <si>
    <t>succinylglutamate 5-semialdehyde dehydrogenase</t>
  </si>
  <si>
    <t>VC_2658</t>
  </si>
  <si>
    <t>fumarate reductase, 15 kDa hydrophobic protein</t>
  </si>
  <si>
    <t>VC_2659</t>
  </si>
  <si>
    <t>fumarate reductase, 13 kDa hydrophobic protein</t>
  </si>
  <si>
    <t>VC_2674</t>
  </si>
  <si>
    <t>hslU</t>
  </si>
  <si>
    <t>protease HslVU, ATPase subunit HslU</t>
  </si>
  <si>
    <t>VC_2675</t>
  </si>
  <si>
    <t>protease HslVU, subunit HslV</t>
  </si>
  <si>
    <t>VC_2694</t>
  </si>
  <si>
    <t>superoxide dismutase, Mn</t>
  </si>
  <si>
    <t>Stress Response</t>
  </si>
  <si>
    <t>VC_2698</t>
  </si>
  <si>
    <t>aspA</t>
  </si>
  <si>
    <t>aspartate ammonia-lyase</t>
  </si>
  <si>
    <t>VC_2699</t>
  </si>
  <si>
    <t>C4-dicarboxylate transporter, anaerobic</t>
  </si>
  <si>
    <t>VC_2751</t>
  </si>
  <si>
    <t>adenosine deaminase</t>
  </si>
  <si>
    <t>VC_2752</t>
  </si>
  <si>
    <t>VC_2758</t>
  </si>
  <si>
    <t>fadB</t>
  </si>
  <si>
    <t>VC_A0025</t>
  </si>
  <si>
    <t>transporter, NadC family</t>
  </si>
  <si>
    <t>VC_A0064</t>
  </si>
  <si>
    <t>heme receptor HutR</t>
  </si>
  <si>
    <t>VC_A0065</t>
  </si>
  <si>
    <t>VC_A0066</t>
  </si>
  <si>
    <t>VC_A0088</t>
  </si>
  <si>
    <t>VC_A0094</t>
  </si>
  <si>
    <t>VC_A0107</t>
  </si>
  <si>
    <t>VC_A0111</t>
  </si>
  <si>
    <t>VC_A0198</t>
  </si>
  <si>
    <t>vchM</t>
  </si>
  <si>
    <t>site-specific DNA-methyltransferase, putative</t>
  </si>
  <si>
    <t>VC_A0219</t>
  </si>
  <si>
    <t>haemolysin</t>
  </si>
  <si>
    <t>VC_A0224</t>
  </si>
  <si>
    <t>VC_A0259</t>
  </si>
  <si>
    <t>VC_A0277</t>
  </si>
  <si>
    <t>glycine cleavage system H protein</t>
  </si>
  <si>
    <t>VC_A0278</t>
  </si>
  <si>
    <t>serine hydroxymethyltransferase</t>
  </si>
  <si>
    <t>VC_A0304</t>
  </si>
  <si>
    <t>VC_A0305</t>
  </si>
  <si>
    <t>VC_A0306</t>
  </si>
  <si>
    <t>VC_A0346</t>
  </si>
  <si>
    <t>VC_A0357</t>
  </si>
  <si>
    <t>VC_A0379</t>
  </si>
  <si>
    <t>VC_A0397</t>
  </si>
  <si>
    <t>VC_A0398</t>
  </si>
  <si>
    <t>VC_A0404</t>
  </si>
  <si>
    <t>VC_A0406</t>
  </si>
  <si>
    <t>lipoprotein Blc</t>
  </si>
  <si>
    <t>VC_A0407</t>
  </si>
  <si>
    <t>VC_A0410</t>
  </si>
  <si>
    <t>VC_A0411</t>
  </si>
  <si>
    <t>VC_A0412</t>
  </si>
  <si>
    <t>VC_A0434</t>
  </si>
  <si>
    <t>VC_A0435</t>
  </si>
  <si>
    <t>VC_A0447</t>
  </si>
  <si>
    <t>haemagglutinin associated protein</t>
  </si>
  <si>
    <t>VC_A0451</t>
  </si>
  <si>
    <t>VC_A0456</t>
  </si>
  <si>
    <t>VC_A0480</t>
  </si>
  <si>
    <t>VC_A0555</t>
  </si>
  <si>
    <t>VC_A0576</t>
  </si>
  <si>
    <t>heme transport protein HutA</t>
  </si>
  <si>
    <t>VC_A0637</t>
  </si>
  <si>
    <t>oxygen-insensitive NAD(P)H nitroreductase</t>
  </si>
  <si>
    <t>VC_A0653</t>
  </si>
  <si>
    <t>PTS system, sucrose-specific IIBC component</t>
  </si>
  <si>
    <t>VC_A0655</t>
  </si>
  <si>
    <t>sucrose-6-phosphate dehydrogenase</t>
  </si>
  <si>
    <t>VC_A0656</t>
  </si>
  <si>
    <t>fructokinase</t>
  </si>
  <si>
    <t>VC_A0658</t>
  </si>
  <si>
    <t>VC_A0672</t>
  </si>
  <si>
    <t>VC_A0701</t>
  </si>
  <si>
    <t>VC_A0749</t>
  </si>
  <si>
    <t>glpC</t>
  </si>
  <si>
    <t>anaerobic glycerol-3-phosphate dehydrogenase, subunit C</t>
  </si>
  <si>
    <t>VC_A0752</t>
  </si>
  <si>
    <t>thioredoxin 2</t>
  </si>
  <si>
    <t>VC_A0759</t>
  </si>
  <si>
    <t>arginine ABC transporter, periplasmic arginine-binding protein</t>
  </si>
  <si>
    <t>VC_A0772</t>
  </si>
  <si>
    <t>tyrosine-specific transport protein</t>
  </si>
  <si>
    <t>VC_A0819</t>
  </si>
  <si>
    <t>groES</t>
  </si>
  <si>
    <t>chaperonin, 10 Kd subunit</t>
  </si>
  <si>
    <t>VC_A0820</t>
  </si>
  <si>
    <t>groEL</t>
  </si>
  <si>
    <t>chaperonin, 60 Kd subunit</t>
  </si>
  <si>
    <t>VC_A0821</t>
  </si>
  <si>
    <t>VC_A0843</t>
  </si>
  <si>
    <t>glyceraldehyde 3-phosphate dehydrogenase</t>
  </si>
  <si>
    <t>VC_A0875</t>
  </si>
  <si>
    <t>D-serine dehydratase</t>
  </si>
  <si>
    <t>VC_A0896</t>
  </si>
  <si>
    <t>glucose-6-phosphate 1-dehydrogenase</t>
  </si>
  <si>
    <t>VC_A0897</t>
  </si>
  <si>
    <t>6-phosphogluconolactonase</t>
  </si>
  <si>
    <t>VC_A0903</t>
  </si>
  <si>
    <t>VC_A0907</t>
  </si>
  <si>
    <t>heme-binding protein HutZ</t>
  </si>
  <si>
    <t>VC_A0908</t>
  </si>
  <si>
    <t>hutX protein</t>
  </si>
  <si>
    <t>VC_A0913</t>
  </si>
  <si>
    <t>hemin ABC transporter, periplasmic hemin-binding protein HutB</t>
    <phoneticPr fontId="0" type="noConversion"/>
  </si>
  <si>
    <t>VC_A0933</t>
  </si>
  <si>
    <t>cold shock domain family protein</t>
  </si>
  <si>
    <t>VC_A0934</t>
  </si>
  <si>
    <t>VC_A0950</t>
  </si>
  <si>
    <t>VC_A0951</t>
  </si>
  <si>
    <t>VC_A0973</t>
  </si>
  <si>
    <t>VC_A0983</t>
  </si>
  <si>
    <t>L-lactate permease, putative</t>
  </si>
  <si>
    <t>VC_A0989</t>
  </si>
  <si>
    <t>VC_A1012</t>
  </si>
  <si>
    <t>VC_A1028</t>
  </si>
  <si>
    <t>lamB</t>
  </si>
  <si>
    <t>maltoporin</t>
  </si>
  <si>
    <t>VC_A1029</t>
  </si>
  <si>
    <t>glycogen operon protein GlgX</t>
  </si>
  <si>
    <t>Table S1. Differentially expressed genes between wt and ∆vchM C6706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u/>
      <sz val="14"/>
      <color theme="1"/>
      <name val="Calibri"/>
      <scheme val="minor"/>
    </font>
    <font>
      <b/>
      <u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auto="1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1" xfId="0" applyFont="1" applyFill="1" applyBorder="1"/>
    <xf numFmtId="0" fontId="0" fillId="2" borderId="1" xfId="0" applyFont="1" applyFill="1" applyBorder="1" applyAlignment="1">
      <alignment horizontal="center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0" fillId="2" borderId="3" xfId="0" applyFont="1" applyFill="1" applyBorder="1"/>
    <xf numFmtId="0" fontId="0" fillId="2" borderId="3" xfId="0" applyFont="1" applyFill="1" applyBorder="1" applyAlignment="1">
      <alignment horizontal="center"/>
    </xf>
    <xf numFmtId="11" fontId="0" fillId="2" borderId="3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39"/>
  <sheetViews>
    <sheetView tabSelected="1" workbookViewId="0"/>
  </sheetViews>
  <sheetFormatPr baseColWidth="10" defaultRowHeight="15" x14ac:dyDescent="0"/>
  <cols>
    <col min="1" max="1" width="11" style="6" bestFit="1" customWidth="1"/>
    <col min="2" max="2" width="11.6640625" style="6" bestFit="1" customWidth="1"/>
    <col min="3" max="3" width="23.83203125" style="6" bestFit="1" customWidth="1"/>
    <col min="4" max="4" width="28.5" style="6" bestFit="1" customWidth="1"/>
    <col min="5" max="5" width="12.1640625" style="6" bestFit="1" customWidth="1"/>
    <col min="6" max="6" width="26" style="6" bestFit="1" customWidth="1"/>
    <col min="7" max="7" width="25.33203125" style="7" bestFit="1" customWidth="1"/>
    <col min="8" max="8" width="57" style="6" customWidth="1"/>
    <col min="9" max="9" width="53.83203125" style="6" customWidth="1"/>
    <col min="10" max="10" width="19.1640625" style="6" bestFit="1" customWidth="1"/>
    <col min="11" max="11" width="20.33203125" style="6" bestFit="1" customWidth="1"/>
    <col min="12" max="12" width="32.1640625" style="6" bestFit="1" customWidth="1"/>
    <col min="13" max="13" width="16.83203125" style="6" bestFit="1" customWidth="1"/>
  </cols>
  <sheetData>
    <row r="1" spans="1:13" ht="18">
      <c r="A1" s="1" t="s">
        <v>378</v>
      </c>
      <c r="B1"/>
      <c r="C1"/>
      <c r="D1"/>
      <c r="E1"/>
      <c r="F1"/>
      <c r="G1"/>
      <c r="H1"/>
      <c r="I1"/>
      <c r="J1"/>
      <c r="K1"/>
      <c r="L1"/>
      <c r="M1"/>
    </row>
    <row r="2" spans="1:13">
      <c r="A2" t="s">
        <v>0</v>
      </c>
      <c r="B2"/>
      <c r="C2"/>
      <c r="D2"/>
      <c r="E2"/>
      <c r="F2"/>
      <c r="G2"/>
      <c r="H2"/>
      <c r="I2"/>
      <c r="J2"/>
      <c r="K2"/>
      <c r="L2"/>
      <c r="M2"/>
    </row>
    <row r="3" spans="1:13">
      <c r="A3" t="s">
        <v>1</v>
      </c>
      <c r="B3"/>
      <c r="C3"/>
      <c r="D3"/>
      <c r="E3"/>
      <c r="F3"/>
      <c r="G3"/>
      <c r="H3"/>
      <c r="I3"/>
      <c r="J3"/>
      <c r="K3"/>
      <c r="L3"/>
      <c r="M3"/>
    </row>
    <row r="4" spans="1:13">
      <c r="A4" s="2"/>
      <c r="B4" s="2"/>
      <c r="C4" s="2"/>
      <c r="D4" s="2"/>
      <c r="E4" s="2"/>
      <c r="F4" s="2"/>
      <c r="G4" s="3"/>
      <c r="H4" s="2"/>
      <c r="I4" s="2"/>
      <c r="J4" s="2"/>
      <c r="K4" s="2"/>
      <c r="L4" s="2"/>
      <c r="M4" s="2"/>
    </row>
    <row r="5" spans="1:13">
      <c r="A5" s="4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5" t="s">
        <v>8</v>
      </c>
      <c r="H5" s="4" t="s">
        <v>9</v>
      </c>
      <c r="I5" s="4" t="s">
        <v>10</v>
      </c>
      <c r="J5" s="4"/>
      <c r="K5" s="4"/>
      <c r="L5" s="4"/>
      <c r="M5" s="4"/>
    </row>
    <row r="6" spans="1:13">
      <c r="A6" s="6" t="s">
        <v>11</v>
      </c>
      <c r="C6" s="6">
        <v>-1.7731608459999999</v>
      </c>
      <c r="D6" s="6">
        <f t="shared" ref="D6:D69" si="0">1/(2^C6)</f>
        <v>3.4180200172023287</v>
      </c>
      <c r="E6" s="6">
        <v>1.5664499999999999E-4</v>
      </c>
      <c r="F6" s="6">
        <v>1.1874126E-2</v>
      </c>
      <c r="G6" s="7">
        <v>0</v>
      </c>
      <c r="H6" s="6" t="s">
        <v>12</v>
      </c>
      <c r="I6" s="6" t="s">
        <v>13</v>
      </c>
    </row>
    <row r="7" spans="1:13">
      <c r="A7" s="6" t="s">
        <v>14</v>
      </c>
      <c r="C7" s="6">
        <v>-1.190087401</v>
      </c>
      <c r="D7" s="6">
        <f t="shared" si="0"/>
        <v>2.2816656548635428</v>
      </c>
      <c r="E7" s="6">
        <v>7.4413799999999998E-4</v>
      </c>
      <c r="F7" s="6">
        <v>3.9473959000000003E-2</v>
      </c>
      <c r="G7" s="7">
        <v>2</v>
      </c>
      <c r="H7" s="6" t="s">
        <v>15</v>
      </c>
      <c r="I7" s="6" t="s">
        <v>16</v>
      </c>
    </row>
    <row r="8" spans="1:13">
      <c r="A8" s="6" t="s">
        <v>17</v>
      </c>
      <c r="C8" s="6">
        <v>-0.98488223600000002</v>
      </c>
      <c r="D8" s="6">
        <f t="shared" si="0"/>
        <v>1.9791517524637117</v>
      </c>
      <c r="E8" s="6">
        <v>3.6148729999999998E-3</v>
      </c>
      <c r="F8" s="6">
        <v>0.10743738799999999</v>
      </c>
      <c r="G8" s="7">
        <v>1</v>
      </c>
      <c r="H8" s="6" t="s">
        <v>18</v>
      </c>
      <c r="I8" s="6" t="s">
        <v>16</v>
      </c>
    </row>
    <row r="9" spans="1:13">
      <c r="A9" s="6" t="s">
        <v>19</v>
      </c>
      <c r="C9" s="6">
        <v>-1.014964336</v>
      </c>
      <c r="D9" s="6">
        <f t="shared" si="0"/>
        <v>2.0208529360610155</v>
      </c>
      <c r="E9" s="6">
        <v>2.7028909999999998E-3</v>
      </c>
      <c r="F9" s="6">
        <v>8.7083050999999995E-2</v>
      </c>
      <c r="G9" s="7">
        <v>5</v>
      </c>
      <c r="H9" s="6" t="s">
        <v>20</v>
      </c>
      <c r="I9" s="6" t="s">
        <v>16</v>
      </c>
    </row>
    <row r="10" spans="1:13">
      <c r="A10" s="6" t="s">
        <v>21</v>
      </c>
      <c r="C10" s="6">
        <v>1.2987538540000001</v>
      </c>
      <c r="D10" s="6">
        <f t="shared" si="0"/>
        <v>0.40647714633961374</v>
      </c>
      <c r="E10" s="6">
        <v>4.2869800000000001E-3</v>
      </c>
      <c r="F10" s="6">
        <v>0.12175024399999999</v>
      </c>
      <c r="G10" s="7">
        <v>0</v>
      </c>
      <c r="H10" s="6" t="s">
        <v>22</v>
      </c>
      <c r="I10" s="6" t="s">
        <v>23</v>
      </c>
    </row>
    <row r="11" spans="1:13">
      <c r="A11" s="6" t="s">
        <v>24</v>
      </c>
      <c r="C11" s="6">
        <v>-1.281147327</v>
      </c>
      <c r="D11" s="6">
        <f t="shared" si="0"/>
        <v>2.4303217538816679</v>
      </c>
      <c r="E11" s="6">
        <v>4.75668E-4</v>
      </c>
      <c r="F11" s="6">
        <v>2.8484374E-2</v>
      </c>
      <c r="G11" s="7">
        <v>0</v>
      </c>
      <c r="H11" s="6" t="s">
        <v>25</v>
      </c>
      <c r="I11" s="6" t="s">
        <v>26</v>
      </c>
    </row>
    <row r="12" spans="1:13">
      <c r="A12" s="6" t="s">
        <v>27</v>
      </c>
      <c r="C12" s="6">
        <v>-1.086543949</v>
      </c>
      <c r="D12" s="6">
        <f t="shared" si="0"/>
        <v>2.1236469598483385</v>
      </c>
      <c r="E12" s="6">
        <v>3.4169059999999999E-3</v>
      </c>
      <c r="F12" s="6">
        <v>0.103971573</v>
      </c>
      <c r="G12" s="7">
        <v>2</v>
      </c>
      <c r="H12" s="6" t="s">
        <v>28</v>
      </c>
      <c r="I12" s="6" t="s">
        <v>26</v>
      </c>
    </row>
    <row r="13" spans="1:13">
      <c r="A13" s="6" t="s">
        <v>29</v>
      </c>
      <c r="C13" s="6">
        <v>-2.6128748430000002</v>
      </c>
      <c r="D13" s="6">
        <f t="shared" si="0"/>
        <v>6.1172144065712395</v>
      </c>
      <c r="E13" s="8">
        <v>4.5200000000000001E-5</v>
      </c>
      <c r="F13" s="6">
        <v>5.9793479999999998E-3</v>
      </c>
      <c r="G13" s="7">
        <v>0</v>
      </c>
      <c r="H13" s="6" t="s">
        <v>22</v>
      </c>
      <c r="I13" s="6" t="s">
        <v>23</v>
      </c>
    </row>
    <row r="14" spans="1:13">
      <c r="A14" s="6" t="s">
        <v>30</v>
      </c>
      <c r="C14" s="6">
        <v>-1.650083449</v>
      </c>
      <c r="D14" s="6">
        <f t="shared" si="0"/>
        <v>3.1385179258686589</v>
      </c>
      <c r="E14" s="6">
        <v>1.09332E-4</v>
      </c>
      <c r="F14" s="6">
        <v>1.0223893E-2</v>
      </c>
      <c r="G14" s="7">
        <v>1</v>
      </c>
      <c r="H14" s="6" t="s">
        <v>31</v>
      </c>
      <c r="I14" s="6" t="s">
        <v>32</v>
      </c>
    </row>
    <row r="15" spans="1:13">
      <c r="A15" s="6" t="s">
        <v>33</v>
      </c>
      <c r="C15" s="6">
        <v>-2.1359992480000001</v>
      </c>
      <c r="D15" s="6">
        <f t="shared" si="0"/>
        <v>4.3954145792116659</v>
      </c>
      <c r="E15" s="8">
        <v>4.7099999999999998E-8</v>
      </c>
      <c r="F15" s="8">
        <v>3.01E-5</v>
      </c>
      <c r="G15" s="7">
        <v>3</v>
      </c>
      <c r="H15" s="6" t="s">
        <v>34</v>
      </c>
      <c r="I15" s="6" t="s">
        <v>32</v>
      </c>
    </row>
    <row r="16" spans="1:13">
      <c r="A16" s="6" t="s">
        <v>35</v>
      </c>
      <c r="C16" s="6">
        <v>-1.673254118</v>
      </c>
      <c r="D16" s="6">
        <f t="shared" si="0"/>
        <v>3.1893316293107876</v>
      </c>
      <c r="E16" s="8">
        <v>1.38E-5</v>
      </c>
      <c r="F16" s="6">
        <v>2.6395250000000002E-3</v>
      </c>
      <c r="G16" s="7">
        <v>1</v>
      </c>
      <c r="H16" s="6" t="s">
        <v>36</v>
      </c>
      <c r="I16" s="6" t="s">
        <v>32</v>
      </c>
    </row>
    <row r="17" spans="1:9">
      <c r="A17" s="6" t="s">
        <v>37</v>
      </c>
      <c r="C17" s="6">
        <v>-1.792980346</v>
      </c>
      <c r="D17" s="6">
        <f t="shared" si="0"/>
        <v>3.4653002170965053</v>
      </c>
      <c r="E17" s="8">
        <v>1.4699999999999999E-6</v>
      </c>
      <c r="F17" s="6">
        <v>5.14088E-4</v>
      </c>
      <c r="G17" s="7">
        <v>1</v>
      </c>
      <c r="H17" s="6" t="s">
        <v>36</v>
      </c>
      <c r="I17" s="6" t="s">
        <v>32</v>
      </c>
    </row>
    <row r="18" spans="1:9">
      <c r="A18" s="6" t="s">
        <v>38</v>
      </c>
      <c r="C18" s="6">
        <v>-1.412682553</v>
      </c>
      <c r="D18" s="6">
        <f t="shared" si="0"/>
        <v>2.6623173523821118</v>
      </c>
      <c r="E18" s="6">
        <v>3.2662700000000002E-4</v>
      </c>
      <c r="F18" s="6">
        <v>2.0529331000000001E-2</v>
      </c>
      <c r="G18" s="7">
        <v>2</v>
      </c>
      <c r="H18" s="6" t="s">
        <v>39</v>
      </c>
      <c r="I18" s="6" t="s">
        <v>13</v>
      </c>
    </row>
    <row r="19" spans="1:9">
      <c r="A19" s="6" t="s">
        <v>40</v>
      </c>
      <c r="C19" s="6">
        <v>-1.144376968</v>
      </c>
      <c r="D19" s="6">
        <f t="shared" si="0"/>
        <v>2.2105064869047486</v>
      </c>
      <c r="E19" s="6">
        <v>2.611272E-3</v>
      </c>
      <c r="F19" s="6">
        <v>8.4844218999999998E-2</v>
      </c>
      <c r="G19" s="7">
        <v>1</v>
      </c>
      <c r="H19" s="6" t="s">
        <v>22</v>
      </c>
      <c r="I19" s="6" t="s">
        <v>23</v>
      </c>
    </row>
    <row r="20" spans="1:9">
      <c r="A20" s="6" t="s">
        <v>41</v>
      </c>
      <c r="C20" s="6">
        <v>-1.1038727290000001</v>
      </c>
      <c r="D20" s="6">
        <f t="shared" si="0"/>
        <v>2.1493087306296612</v>
      </c>
      <c r="E20" s="6">
        <v>3.0434450000000001E-3</v>
      </c>
      <c r="F20" s="6">
        <v>9.5643986E-2</v>
      </c>
      <c r="G20" s="7">
        <v>1</v>
      </c>
      <c r="H20" s="6" t="s">
        <v>42</v>
      </c>
      <c r="I20" s="6" t="s">
        <v>16</v>
      </c>
    </row>
    <row r="21" spans="1:9">
      <c r="A21" s="6" t="s">
        <v>43</v>
      </c>
      <c r="C21" s="6">
        <v>1.467181984</v>
      </c>
      <c r="D21" s="6">
        <f t="shared" si="0"/>
        <v>0.36168809464010493</v>
      </c>
      <c r="E21" s="6">
        <v>2.9920900000000002E-3</v>
      </c>
      <c r="F21" s="6">
        <v>9.4807203000000007E-2</v>
      </c>
      <c r="G21" s="7">
        <v>1</v>
      </c>
      <c r="H21" s="6" t="s">
        <v>44</v>
      </c>
      <c r="I21" s="6" t="s">
        <v>45</v>
      </c>
    </row>
    <row r="22" spans="1:9">
      <c r="A22" s="6" t="s">
        <v>46</v>
      </c>
      <c r="C22" s="6">
        <v>-1.217690664</v>
      </c>
      <c r="D22" s="6">
        <f t="shared" si="0"/>
        <v>2.3257413549224522</v>
      </c>
      <c r="E22" s="6">
        <v>1.0896040000000001E-3</v>
      </c>
      <c r="F22" s="6">
        <v>4.9732618999999999E-2</v>
      </c>
      <c r="G22" s="7">
        <v>0</v>
      </c>
      <c r="H22" s="6" t="s">
        <v>47</v>
      </c>
      <c r="I22" s="6" t="s">
        <v>23</v>
      </c>
    </row>
    <row r="23" spans="1:9">
      <c r="A23" s="6" t="s">
        <v>48</v>
      </c>
      <c r="C23" s="6">
        <v>-1.2061228260000001</v>
      </c>
      <c r="D23" s="6">
        <f t="shared" si="0"/>
        <v>2.3071676259252816</v>
      </c>
      <c r="E23" s="6">
        <v>5.8262400000000001E-4</v>
      </c>
      <c r="F23" s="6">
        <v>3.2373655000000001E-2</v>
      </c>
      <c r="G23" s="7">
        <v>7</v>
      </c>
      <c r="H23" s="6" t="s">
        <v>49</v>
      </c>
      <c r="I23" s="6" t="s">
        <v>32</v>
      </c>
    </row>
    <row r="24" spans="1:9">
      <c r="A24" s="6" t="s">
        <v>50</v>
      </c>
      <c r="C24" s="6">
        <v>-1.8709250420000001</v>
      </c>
      <c r="D24" s="6">
        <f t="shared" si="0"/>
        <v>3.6576703117555014</v>
      </c>
      <c r="E24" s="8">
        <v>1.1999999999999999E-6</v>
      </c>
      <c r="F24" s="6">
        <v>4.58756E-4</v>
      </c>
      <c r="G24" s="7">
        <v>3</v>
      </c>
      <c r="H24" s="6" t="s">
        <v>51</v>
      </c>
      <c r="I24" s="6" t="s">
        <v>52</v>
      </c>
    </row>
    <row r="25" spans="1:9">
      <c r="A25" s="6" t="s">
        <v>53</v>
      </c>
      <c r="C25" s="6">
        <v>-1.909972043</v>
      </c>
      <c r="D25" s="6">
        <f t="shared" si="0"/>
        <v>3.7580181720877928</v>
      </c>
      <c r="E25" s="8">
        <v>1.3799999999999999E-7</v>
      </c>
      <c r="F25" s="8">
        <v>7.5500000000000006E-5</v>
      </c>
      <c r="G25" s="7">
        <v>4</v>
      </c>
      <c r="H25" s="6" t="s">
        <v>54</v>
      </c>
      <c r="I25" s="6" t="s">
        <v>52</v>
      </c>
    </row>
    <row r="26" spans="1:9">
      <c r="A26" s="6" t="s">
        <v>55</v>
      </c>
      <c r="C26" s="6">
        <v>-2.442547893</v>
      </c>
      <c r="D26" s="6">
        <f t="shared" si="0"/>
        <v>5.4360091821004284</v>
      </c>
      <c r="E26" s="8">
        <v>3.7499999999999997E-5</v>
      </c>
      <c r="F26" s="6">
        <v>5.6669499999999996E-3</v>
      </c>
      <c r="G26" s="7">
        <v>0</v>
      </c>
      <c r="H26" s="6" t="s">
        <v>22</v>
      </c>
      <c r="I26" s="6" t="s">
        <v>23</v>
      </c>
    </row>
    <row r="27" spans="1:9">
      <c r="A27" s="6" t="s">
        <v>56</v>
      </c>
      <c r="C27" s="6">
        <v>-2.5604514900000002</v>
      </c>
      <c r="D27" s="6">
        <f t="shared" si="0"/>
        <v>5.8989226423961236</v>
      </c>
      <c r="E27" s="6">
        <v>1.1796899999999999E-4</v>
      </c>
      <c r="F27" s="6">
        <v>1.0580625E-2</v>
      </c>
      <c r="G27" s="7">
        <v>0</v>
      </c>
      <c r="H27" s="6" t="s">
        <v>22</v>
      </c>
      <c r="I27" s="6" t="s">
        <v>23</v>
      </c>
    </row>
    <row r="28" spans="1:9">
      <c r="A28" s="6" t="s">
        <v>57</v>
      </c>
      <c r="C28" s="6">
        <v>-1.151143322</v>
      </c>
      <c r="D28" s="6">
        <f t="shared" si="0"/>
        <v>2.2208982875305954</v>
      </c>
      <c r="E28" s="6">
        <v>1.17888E-3</v>
      </c>
      <c r="F28" s="6">
        <v>5.1603247999999997E-2</v>
      </c>
      <c r="G28" s="7">
        <v>2</v>
      </c>
      <c r="H28" s="6" t="s">
        <v>47</v>
      </c>
      <c r="I28" s="6" t="s">
        <v>23</v>
      </c>
    </row>
    <row r="29" spans="1:9">
      <c r="A29" s="6" t="s">
        <v>58</v>
      </c>
      <c r="C29" s="6">
        <v>-1.0770405059999999</v>
      </c>
      <c r="D29" s="6">
        <f t="shared" si="0"/>
        <v>2.1097038666577292</v>
      </c>
      <c r="E29" s="6">
        <v>2.1165160000000001E-3</v>
      </c>
      <c r="F29" s="6">
        <v>7.4446988000000006E-2</v>
      </c>
      <c r="G29" s="7">
        <v>0</v>
      </c>
      <c r="H29" s="6" t="s">
        <v>47</v>
      </c>
      <c r="I29" s="6" t="s">
        <v>23</v>
      </c>
    </row>
    <row r="30" spans="1:9">
      <c r="A30" s="6" t="s">
        <v>59</v>
      </c>
      <c r="C30" s="6">
        <v>-0.895832411</v>
      </c>
      <c r="D30" s="6">
        <f t="shared" si="0"/>
        <v>1.8606831587454464</v>
      </c>
      <c r="E30" s="6">
        <v>9.8447740000000006E-3</v>
      </c>
      <c r="F30" s="6">
        <v>0.19159828700000001</v>
      </c>
      <c r="G30" s="7">
        <v>1</v>
      </c>
      <c r="H30" s="6" t="s">
        <v>47</v>
      </c>
      <c r="I30" s="6" t="s">
        <v>23</v>
      </c>
    </row>
    <row r="31" spans="1:9">
      <c r="A31" s="6" t="s">
        <v>60</v>
      </c>
      <c r="C31" s="6">
        <v>1.7451457779999999</v>
      </c>
      <c r="D31" s="6">
        <f t="shared" si="0"/>
        <v>0.29830379194647688</v>
      </c>
      <c r="E31" s="6">
        <v>4.03473E-4</v>
      </c>
      <c r="F31" s="6">
        <v>2.4554204E-2</v>
      </c>
      <c r="G31" s="7">
        <v>2</v>
      </c>
      <c r="H31" s="6" t="s">
        <v>61</v>
      </c>
      <c r="I31" s="6" t="s">
        <v>45</v>
      </c>
    </row>
    <row r="32" spans="1:9">
      <c r="A32" s="6" t="s">
        <v>62</v>
      </c>
      <c r="C32" s="6">
        <v>1.3900697040000001</v>
      </c>
      <c r="D32" s="6">
        <f t="shared" si="0"/>
        <v>0.38154636733205249</v>
      </c>
      <c r="E32" s="6">
        <v>3.1415499999999999E-4</v>
      </c>
      <c r="F32" s="6">
        <v>2.0090358999999999E-2</v>
      </c>
      <c r="G32" s="7">
        <v>0</v>
      </c>
      <c r="H32" s="6" t="s">
        <v>63</v>
      </c>
      <c r="I32" s="6" t="s">
        <v>52</v>
      </c>
    </row>
    <row r="33" spans="1:9">
      <c r="A33" s="6" t="s">
        <v>64</v>
      </c>
      <c r="C33" s="6">
        <v>1.010920185</v>
      </c>
      <c r="D33" s="6">
        <f t="shared" si="0"/>
        <v>0.49622963976494427</v>
      </c>
      <c r="E33" s="6">
        <v>4.6808600000000002E-3</v>
      </c>
      <c r="F33" s="6">
        <v>0.128188686</v>
      </c>
      <c r="G33" s="7">
        <v>0</v>
      </c>
      <c r="H33" s="6" t="s">
        <v>65</v>
      </c>
      <c r="I33" s="6" t="s">
        <v>16</v>
      </c>
    </row>
    <row r="34" spans="1:9">
      <c r="A34" s="6" t="s">
        <v>66</v>
      </c>
      <c r="C34" s="6">
        <v>-1.0381110979999999</v>
      </c>
      <c r="D34" s="6">
        <f t="shared" si="0"/>
        <v>2.0535372226373418</v>
      </c>
      <c r="E34" s="6">
        <v>8.1114280000000004E-3</v>
      </c>
      <c r="F34" s="6">
        <v>0.17213884800000001</v>
      </c>
      <c r="G34" s="7">
        <v>1</v>
      </c>
      <c r="H34" s="6" t="s">
        <v>67</v>
      </c>
      <c r="I34" s="6" t="s">
        <v>52</v>
      </c>
    </row>
    <row r="35" spans="1:9">
      <c r="A35" s="6" t="s">
        <v>68</v>
      </c>
      <c r="C35" s="6">
        <v>-0.95264746899999997</v>
      </c>
      <c r="D35" s="6">
        <f t="shared" si="0"/>
        <v>1.9354210645054377</v>
      </c>
      <c r="E35" s="6">
        <v>8.4508359999999998E-3</v>
      </c>
      <c r="F35" s="6">
        <v>0.17333432500000001</v>
      </c>
      <c r="G35" s="7">
        <v>1</v>
      </c>
      <c r="H35" s="6" t="s">
        <v>69</v>
      </c>
      <c r="I35" s="6" t="s">
        <v>16</v>
      </c>
    </row>
    <row r="36" spans="1:9">
      <c r="A36" s="6" t="s">
        <v>70</v>
      </c>
      <c r="C36" s="6">
        <v>-1.050656845</v>
      </c>
      <c r="D36" s="6">
        <f t="shared" si="0"/>
        <v>2.0714727543868925</v>
      </c>
      <c r="E36" s="6">
        <v>2.473598E-3</v>
      </c>
      <c r="F36" s="6">
        <v>8.1756668000000005E-2</v>
      </c>
      <c r="G36" s="7">
        <v>0</v>
      </c>
      <c r="H36" s="6" t="s">
        <v>71</v>
      </c>
      <c r="I36" s="6" t="s">
        <v>26</v>
      </c>
    </row>
    <row r="37" spans="1:9">
      <c r="A37" s="6" t="s">
        <v>72</v>
      </c>
      <c r="C37" s="6">
        <v>-1.4050475440000001</v>
      </c>
      <c r="D37" s="6">
        <f t="shared" si="0"/>
        <v>2.6482650929012297</v>
      </c>
      <c r="E37" s="6">
        <v>9.0169999999999996E-4</v>
      </c>
      <c r="F37" s="6">
        <v>4.3384075000000001E-2</v>
      </c>
      <c r="G37" s="7">
        <v>3</v>
      </c>
      <c r="H37" s="6" t="s">
        <v>73</v>
      </c>
      <c r="I37" s="6" t="s">
        <v>32</v>
      </c>
    </row>
    <row r="38" spans="1:9">
      <c r="A38" s="6" t="s">
        <v>74</v>
      </c>
      <c r="C38" s="6">
        <v>-1.2864695530000001</v>
      </c>
      <c r="D38" s="6">
        <f t="shared" si="0"/>
        <v>2.4393039776194891</v>
      </c>
      <c r="E38" s="6">
        <v>1.423002E-3</v>
      </c>
      <c r="F38" s="6">
        <v>5.6831133999999998E-2</v>
      </c>
      <c r="G38" s="7">
        <v>1</v>
      </c>
      <c r="H38" s="6" t="s">
        <v>75</v>
      </c>
      <c r="I38" s="6" t="s">
        <v>32</v>
      </c>
    </row>
    <row r="39" spans="1:9">
      <c r="A39" s="6" t="s">
        <v>76</v>
      </c>
      <c r="C39" s="6">
        <v>-1.2965583460000001</v>
      </c>
      <c r="D39" s="6">
        <f t="shared" si="0"/>
        <v>2.4564218583438122</v>
      </c>
      <c r="E39" s="6">
        <v>8.02993E-4</v>
      </c>
      <c r="F39" s="6">
        <v>4.0222682000000003E-2</v>
      </c>
      <c r="G39" s="7">
        <v>2</v>
      </c>
      <c r="H39" s="6" t="s">
        <v>77</v>
      </c>
      <c r="I39" s="6" t="s">
        <v>26</v>
      </c>
    </row>
    <row r="40" spans="1:9">
      <c r="A40" s="6" t="s">
        <v>78</v>
      </c>
      <c r="C40" s="6">
        <v>2.5842356070000001</v>
      </c>
      <c r="D40" s="6">
        <f t="shared" si="0"/>
        <v>0.16675066188071042</v>
      </c>
      <c r="E40" s="6">
        <v>1.35754E-4</v>
      </c>
      <c r="F40" s="6">
        <v>1.1187816999999999E-2</v>
      </c>
      <c r="G40" s="7">
        <v>0</v>
      </c>
      <c r="H40" s="6" t="s">
        <v>79</v>
      </c>
      <c r="I40" s="6" t="s">
        <v>80</v>
      </c>
    </row>
    <row r="41" spans="1:9">
      <c r="A41" s="6" t="s">
        <v>81</v>
      </c>
      <c r="B41" s="6" t="s">
        <v>82</v>
      </c>
      <c r="C41" s="6">
        <v>-0.91874739599999999</v>
      </c>
      <c r="D41" s="6">
        <f t="shared" si="0"/>
        <v>1.8904731982601992</v>
      </c>
      <c r="E41" s="6">
        <v>8.1714319999999993E-3</v>
      </c>
      <c r="F41" s="6">
        <v>0.17213884800000001</v>
      </c>
      <c r="G41" s="7">
        <v>1</v>
      </c>
      <c r="H41" s="6" t="s">
        <v>83</v>
      </c>
      <c r="I41" s="6" t="s">
        <v>84</v>
      </c>
    </row>
    <row r="42" spans="1:9">
      <c r="A42" s="6" t="s">
        <v>85</v>
      </c>
      <c r="B42" s="6" t="s">
        <v>86</v>
      </c>
      <c r="C42" s="6">
        <v>-0.96616512700000001</v>
      </c>
      <c r="D42" s="6">
        <f t="shared" si="0"/>
        <v>1.9536406535908084</v>
      </c>
      <c r="E42" s="6">
        <v>4.9560330000000003E-3</v>
      </c>
      <c r="F42" s="6">
        <v>0.132540776</v>
      </c>
      <c r="G42" s="7">
        <v>0</v>
      </c>
      <c r="H42" s="6" t="s">
        <v>87</v>
      </c>
      <c r="I42" s="6" t="s">
        <v>84</v>
      </c>
    </row>
    <row r="43" spans="1:9">
      <c r="A43" s="6" t="s">
        <v>88</v>
      </c>
      <c r="C43" s="6">
        <v>-1.7783962929999999</v>
      </c>
      <c r="D43" s="6">
        <f t="shared" si="0"/>
        <v>3.4304463242865886</v>
      </c>
      <c r="E43" s="8">
        <v>5.5500000000000002E-6</v>
      </c>
      <c r="F43" s="6">
        <v>1.6364109999999999E-3</v>
      </c>
      <c r="G43" s="7">
        <v>0</v>
      </c>
      <c r="H43" s="6" t="s">
        <v>22</v>
      </c>
      <c r="I43" s="6" t="s">
        <v>23</v>
      </c>
    </row>
    <row r="44" spans="1:9">
      <c r="A44" s="6" t="s">
        <v>89</v>
      </c>
      <c r="C44" s="6">
        <v>-2.4205504580000001</v>
      </c>
      <c r="D44" s="6">
        <f t="shared" si="0"/>
        <v>5.3537525452715462</v>
      </c>
      <c r="E44" s="8">
        <v>3.5899999999999997E-8</v>
      </c>
      <c r="F44" s="8">
        <v>2.7500000000000001E-5</v>
      </c>
      <c r="G44" s="7">
        <v>2</v>
      </c>
      <c r="H44" s="6" t="s">
        <v>90</v>
      </c>
      <c r="I44" s="6" t="s">
        <v>52</v>
      </c>
    </row>
    <row r="45" spans="1:9">
      <c r="A45" s="6" t="s">
        <v>91</v>
      </c>
      <c r="C45" s="6">
        <v>-1.2480782580000001</v>
      </c>
      <c r="D45" s="6">
        <f t="shared" si="0"/>
        <v>2.3752481723554366</v>
      </c>
      <c r="E45" s="6">
        <v>5.4560600000000004E-3</v>
      </c>
      <c r="F45" s="6">
        <v>0.14134833499999999</v>
      </c>
      <c r="G45" s="7">
        <v>1</v>
      </c>
      <c r="H45" s="6" t="s">
        <v>92</v>
      </c>
      <c r="I45" s="6" t="s">
        <v>13</v>
      </c>
    </row>
    <row r="46" spans="1:9">
      <c r="A46" s="6" t="s">
        <v>93</v>
      </c>
      <c r="C46" s="6">
        <v>-2.4634558910000002</v>
      </c>
      <c r="D46" s="6">
        <f t="shared" si="0"/>
        <v>5.5153631889093031</v>
      </c>
      <c r="E46" s="8">
        <v>4.0200000000000001E-5</v>
      </c>
      <c r="F46" s="6">
        <v>5.6669499999999996E-3</v>
      </c>
      <c r="G46" s="7">
        <v>0</v>
      </c>
      <c r="H46" s="6" t="s">
        <v>22</v>
      </c>
      <c r="I46" s="6" t="s">
        <v>23</v>
      </c>
    </row>
    <row r="47" spans="1:9">
      <c r="A47" s="6" t="s">
        <v>94</v>
      </c>
      <c r="B47" s="6" t="s">
        <v>95</v>
      </c>
      <c r="C47" s="6">
        <v>-0.93517990200000001</v>
      </c>
      <c r="D47" s="6">
        <f t="shared" si="0"/>
        <v>1.9121290600696756</v>
      </c>
      <c r="E47" s="6">
        <v>6.5287169999999999E-3</v>
      </c>
      <c r="F47" s="6">
        <v>0.150971508</v>
      </c>
      <c r="G47" s="7">
        <v>1</v>
      </c>
      <c r="H47" s="6" t="s">
        <v>96</v>
      </c>
      <c r="I47" s="6" t="s">
        <v>32</v>
      </c>
    </row>
    <row r="48" spans="1:9">
      <c r="A48" s="6" t="s">
        <v>97</v>
      </c>
      <c r="C48" s="6">
        <v>1.4099197910000001</v>
      </c>
      <c r="D48" s="6">
        <f t="shared" si="0"/>
        <v>0.37633260910057653</v>
      </c>
      <c r="E48" s="6">
        <v>5.6058239999999997E-3</v>
      </c>
      <c r="F48" s="6">
        <v>0.14233595700000001</v>
      </c>
      <c r="G48" s="7">
        <v>0</v>
      </c>
      <c r="H48" s="6" t="s">
        <v>98</v>
      </c>
      <c r="I48" s="6" t="s">
        <v>45</v>
      </c>
    </row>
    <row r="49" spans="1:9">
      <c r="A49" s="6" t="s">
        <v>99</v>
      </c>
      <c r="C49" s="6">
        <v>1.2201910279999999</v>
      </c>
      <c r="D49" s="6">
        <f t="shared" si="0"/>
        <v>0.42922588043414223</v>
      </c>
      <c r="E49" s="6">
        <v>7.8749699999999996E-4</v>
      </c>
      <c r="F49" s="6">
        <v>4.0222682000000003E-2</v>
      </c>
      <c r="G49" s="7">
        <v>0</v>
      </c>
      <c r="H49" s="6" t="s">
        <v>100</v>
      </c>
      <c r="I49" s="6" t="s">
        <v>101</v>
      </c>
    </row>
    <row r="50" spans="1:9">
      <c r="A50" s="6" t="s">
        <v>102</v>
      </c>
      <c r="C50" s="6">
        <v>0.928413657</v>
      </c>
      <c r="D50" s="6">
        <f t="shared" si="0"/>
        <v>0.5254357772738667</v>
      </c>
      <c r="E50" s="6">
        <v>9.0807709999999996E-3</v>
      </c>
      <c r="F50" s="6">
        <v>0.180392105</v>
      </c>
      <c r="G50" s="7">
        <v>0</v>
      </c>
      <c r="H50" s="6" t="s">
        <v>22</v>
      </c>
      <c r="I50" s="6" t="s">
        <v>101</v>
      </c>
    </row>
    <row r="51" spans="1:9">
      <c r="A51" s="6" t="s">
        <v>103</v>
      </c>
      <c r="B51" s="6" t="s">
        <v>104</v>
      </c>
      <c r="C51" s="6">
        <v>1.2755621159999999</v>
      </c>
      <c r="D51" s="6">
        <f t="shared" si="0"/>
        <v>0.41306418588374488</v>
      </c>
      <c r="E51" s="6">
        <v>2.5588500000000002E-4</v>
      </c>
      <c r="F51" s="6">
        <v>1.7828406000000002E-2</v>
      </c>
      <c r="G51" s="7">
        <v>0</v>
      </c>
      <c r="H51" s="6" t="s">
        <v>105</v>
      </c>
      <c r="I51" s="6" t="s">
        <v>101</v>
      </c>
    </row>
    <row r="52" spans="1:9">
      <c r="A52" s="6" t="s">
        <v>106</v>
      </c>
      <c r="C52" s="6">
        <v>1.1527655109999999</v>
      </c>
      <c r="D52" s="6">
        <f t="shared" si="0"/>
        <v>0.4497622524160978</v>
      </c>
      <c r="E52" s="6">
        <v>3.5792910000000001E-3</v>
      </c>
      <c r="F52" s="6">
        <v>0.107210956</v>
      </c>
      <c r="G52" s="7">
        <v>0</v>
      </c>
      <c r="H52" s="6" t="s">
        <v>107</v>
      </c>
      <c r="I52" s="6" t="s">
        <v>101</v>
      </c>
    </row>
    <row r="53" spans="1:9">
      <c r="A53" s="6" t="s">
        <v>108</v>
      </c>
      <c r="C53" s="6">
        <v>1.043344021</v>
      </c>
      <c r="D53" s="6">
        <f t="shared" si="0"/>
        <v>0.48520152129944294</v>
      </c>
      <c r="E53" s="6">
        <v>6.1310549999999998E-3</v>
      </c>
      <c r="F53" s="6">
        <v>0.147839409</v>
      </c>
      <c r="G53" s="7">
        <v>1</v>
      </c>
      <c r="H53" s="6" t="s">
        <v>109</v>
      </c>
      <c r="I53" s="6" t="s">
        <v>101</v>
      </c>
    </row>
    <row r="54" spans="1:9">
      <c r="A54" s="6" t="s">
        <v>110</v>
      </c>
      <c r="C54" s="6">
        <v>0.95859937900000003</v>
      </c>
      <c r="D54" s="6">
        <f t="shared" si="0"/>
        <v>0.51455622087489883</v>
      </c>
      <c r="E54" s="6">
        <v>7.6768629999999999E-3</v>
      </c>
      <c r="F54" s="6">
        <v>0.166288669</v>
      </c>
      <c r="G54" s="7">
        <v>0</v>
      </c>
      <c r="H54" s="6" t="s">
        <v>111</v>
      </c>
      <c r="I54" s="6" t="s">
        <v>101</v>
      </c>
    </row>
    <row r="55" spans="1:9">
      <c r="A55" s="6" t="s">
        <v>112</v>
      </c>
      <c r="C55" s="6">
        <v>-1.5080146919999999</v>
      </c>
      <c r="D55" s="6">
        <f t="shared" si="0"/>
        <v>2.8441837853937493</v>
      </c>
      <c r="E55" s="6">
        <v>1.2384080000000001E-3</v>
      </c>
      <c r="F55" s="6">
        <v>5.2756183999999998E-2</v>
      </c>
      <c r="G55" s="7">
        <v>1</v>
      </c>
      <c r="H55" s="6" t="s">
        <v>113</v>
      </c>
      <c r="I55" s="6" t="s">
        <v>13</v>
      </c>
    </row>
    <row r="56" spans="1:9">
      <c r="A56" s="6" t="s">
        <v>114</v>
      </c>
      <c r="C56" s="6">
        <v>-1.031123893</v>
      </c>
      <c r="D56" s="6">
        <f t="shared" si="0"/>
        <v>2.0436156556022613</v>
      </c>
      <c r="E56" s="6">
        <v>2.415628E-3</v>
      </c>
      <c r="F56" s="6">
        <v>8.1065067000000005E-2</v>
      </c>
      <c r="G56" s="7">
        <v>7</v>
      </c>
      <c r="H56" s="6" t="s">
        <v>115</v>
      </c>
      <c r="I56" s="6" t="s">
        <v>84</v>
      </c>
    </row>
    <row r="57" spans="1:9">
      <c r="A57" s="6" t="s">
        <v>116</v>
      </c>
      <c r="C57" s="6">
        <v>-2.4735860039999999</v>
      </c>
      <c r="D57" s="6">
        <f t="shared" si="0"/>
        <v>5.5542264726358583</v>
      </c>
      <c r="E57" s="8">
        <v>1.5900000000000001E-11</v>
      </c>
      <c r="F57" s="8">
        <v>3.0500000000000002E-8</v>
      </c>
      <c r="G57" s="7">
        <v>3</v>
      </c>
      <c r="H57" s="6" t="s">
        <v>47</v>
      </c>
      <c r="I57" s="6" t="s">
        <v>23</v>
      </c>
    </row>
    <row r="58" spans="1:9">
      <c r="A58" s="6" t="s">
        <v>117</v>
      </c>
      <c r="C58" s="6">
        <v>1.102804444</v>
      </c>
      <c r="D58" s="6">
        <f t="shared" si="0"/>
        <v>0.46561051871997367</v>
      </c>
      <c r="E58" s="6">
        <v>3.8364499999999999E-3</v>
      </c>
      <c r="F58" s="6">
        <v>0.11314577000000001</v>
      </c>
      <c r="G58" s="7">
        <v>0</v>
      </c>
      <c r="H58" s="6" t="s">
        <v>47</v>
      </c>
      <c r="I58" s="6" t="s">
        <v>23</v>
      </c>
    </row>
    <row r="59" spans="1:9">
      <c r="A59" s="6" t="s">
        <v>118</v>
      </c>
      <c r="B59" s="6" t="s">
        <v>119</v>
      </c>
      <c r="C59" s="6">
        <v>1.1852901849999999</v>
      </c>
      <c r="D59" s="6">
        <f t="shared" si="0"/>
        <v>0.43973608014793386</v>
      </c>
      <c r="E59" s="6">
        <v>1.651465E-3</v>
      </c>
      <c r="F59" s="6">
        <v>6.4609370999999999E-2</v>
      </c>
      <c r="G59" s="7">
        <v>2</v>
      </c>
      <c r="H59" s="6" t="s">
        <v>120</v>
      </c>
      <c r="I59" s="6" t="s">
        <v>32</v>
      </c>
    </row>
    <row r="60" spans="1:9">
      <c r="A60" s="6" t="s">
        <v>121</v>
      </c>
      <c r="B60" s="6" t="s">
        <v>122</v>
      </c>
      <c r="C60" s="6">
        <v>-2.0608011190000002</v>
      </c>
      <c r="D60" s="6">
        <f t="shared" si="0"/>
        <v>4.1721791837010676</v>
      </c>
      <c r="E60" s="8">
        <v>1.3699999999999999E-5</v>
      </c>
      <c r="F60" s="6">
        <v>2.6395250000000002E-3</v>
      </c>
      <c r="G60" s="7">
        <v>0</v>
      </c>
      <c r="H60" s="6" t="s">
        <v>123</v>
      </c>
      <c r="I60" s="6" t="s">
        <v>16</v>
      </c>
    </row>
    <row r="61" spans="1:9">
      <c r="A61" s="6" t="s">
        <v>124</v>
      </c>
      <c r="B61" s="6" t="s">
        <v>125</v>
      </c>
      <c r="C61" s="6">
        <v>-1.3357911499999999</v>
      </c>
      <c r="D61" s="6">
        <f t="shared" si="0"/>
        <v>2.5241386339025835</v>
      </c>
      <c r="E61" s="6">
        <v>2.8632499999999998E-4</v>
      </c>
      <c r="F61" s="6">
        <v>1.8927044000000001E-2</v>
      </c>
      <c r="G61" s="7">
        <v>1</v>
      </c>
      <c r="H61" s="6" t="s">
        <v>126</v>
      </c>
      <c r="I61" s="6" t="s">
        <v>80</v>
      </c>
    </row>
    <row r="62" spans="1:9">
      <c r="A62" s="6" t="s">
        <v>127</v>
      </c>
      <c r="B62" s="6" t="s">
        <v>128</v>
      </c>
      <c r="C62" s="6">
        <v>-1.6699185620000001</v>
      </c>
      <c r="D62" s="6">
        <f t="shared" si="0"/>
        <v>3.1819663126606863</v>
      </c>
      <c r="E62" s="8">
        <v>4.0200000000000001E-5</v>
      </c>
      <c r="F62" s="6">
        <v>5.6669499999999996E-3</v>
      </c>
      <c r="G62" s="7">
        <v>2</v>
      </c>
      <c r="H62" s="6" t="s">
        <v>129</v>
      </c>
      <c r="I62" s="6" t="s">
        <v>80</v>
      </c>
    </row>
    <row r="63" spans="1:9">
      <c r="A63" s="6" t="s">
        <v>130</v>
      </c>
      <c r="C63" s="6">
        <v>-0.89022979499999999</v>
      </c>
      <c r="D63" s="6">
        <f t="shared" si="0"/>
        <v>1.8534713244379912</v>
      </c>
      <c r="E63" s="6">
        <v>9.3450559999999992E-3</v>
      </c>
      <c r="F63" s="6">
        <v>0.184599819</v>
      </c>
      <c r="G63" s="7">
        <v>2</v>
      </c>
      <c r="H63" s="6" t="s">
        <v>47</v>
      </c>
      <c r="I63" s="6" t="s">
        <v>23</v>
      </c>
    </row>
    <row r="64" spans="1:9">
      <c r="A64" s="6" t="s">
        <v>131</v>
      </c>
      <c r="B64" s="6" t="s">
        <v>132</v>
      </c>
      <c r="C64" s="6">
        <v>-1.103119315</v>
      </c>
      <c r="D64" s="6">
        <f t="shared" si="0"/>
        <v>2.1481865970603806</v>
      </c>
      <c r="E64" s="6">
        <v>1.5401169999999999E-3</v>
      </c>
      <c r="F64" s="6">
        <v>6.0874325E-2</v>
      </c>
      <c r="G64" s="7">
        <v>2</v>
      </c>
      <c r="H64" s="6" t="s">
        <v>133</v>
      </c>
      <c r="I64" s="6" t="s">
        <v>84</v>
      </c>
    </row>
    <row r="65" spans="1:9">
      <c r="A65" s="6" t="s">
        <v>134</v>
      </c>
      <c r="C65" s="6">
        <v>-1.004744471</v>
      </c>
      <c r="D65" s="6">
        <f t="shared" si="0"/>
        <v>2.0065880602587924</v>
      </c>
      <c r="E65" s="6">
        <v>9.0256090000000004E-3</v>
      </c>
      <c r="F65" s="6">
        <v>0.180392105</v>
      </c>
      <c r="G65" s="7">
        <v>1</v>
      </c>
      <c r="H65" s="6" t="s">
        <v>135</v>
      </c>
      <c r="I65" s="6" t="s">
        <v>32</v>
      </c>
    </row>
    <row r="66" spans="1:9">
      <c r="A66" s="6" t="s">
        <v>136</v>
      </c>
      <c r="C66" s="6">
        <v>-1.0407007189999999</v>
      </c>
      <c r="D66" s="6">
        <f t="shared" si="0"/>
        <v>2.0572266085377877</v>
      </c>
      <c r="E66" s="6">
        <v>6.6516429999999996E-3</v>
      </c>
      <c r="F66" s="6">
        <v>0.15180000299999999</v>
      </c>
      <c r="G66" s="7">
        <v>0</v>
      </c>
      <c r="H66" s="6" t="s">
        <v>137</v>
      </c>
      <c r="I66" s="6" t="s">
        <v>32</v>
      </c>
    </row>
    <row r="67" spans="1:9">
      <c r="A67" s="6" t="s">
        <v>138</v>
      </c>
      <c r="B67" s="6" t="s">
        <v>139</v>
      </c>
      <c r="C67" s="6">
        <v>-1.3148871680000001</v>
      </c>
      <c r="D67" s="6">
        <f t="shared" si="0"/>
        <v>2.487828727936666</v>
      </c>
      <c r="E67" s="6">
        <v>1.4078269999999999E-3</v>
      </c>
      <c r="F67" s="6">
        <v>5.6816941000000003E-2</v>
      </c>
      <c r="G67" s="7">
        <v>2</v>
      </c>
      <c r="H67" s="6" t="s">
        <v>140</v>
      </c>
      <c r="I67" s="6" t="s">
        <v>32</v>
      </c>
    </row>
    <row r="68" spans="1:9">
      <c r="A68" s="6" t="s">
        <v>141</v>
      </c>
      <c r="C68" s="6">
        <v>-1.5196900900000001</v>
      </c>
      <c r="D68" s="6">
        <f t="shared" si="0"/>
        <v>2.8672944970428893</v>
      </c>
      <c r="E68" s="6">
        <v>1.3714900000000001E-4</v>
      </c>
      <c r="F68" s="6">
        <v>1.1187816999999999E-2</v>
      </c>
      <c r="G68" s="7">
        <v>1</v>
      </c>
      <c r="H68" s="6" t="s">
        <v>140</v>
      </c>
      <c r="I68" s="6" t="s">
        <v>32</v>
      </c>
    </row>
    <row r="69" spans="1:9">
      <c r="A69" s="6" t="s">
        <v>142</v>
      </c>
      <c r="C69" s="6">
        <v>-1.064722996</v>
      </c>
      <c r="D69" s="6">
        <f t="shared" si="0"/>
        <v>2.0917682120286027</v>
      </c>
      <c r="E69" s="6">
        <v>6.252184E-3</v>
      </c>
      <c r="F69" s="6">
        <v>0.14806723799999999</v>
      </c>
      <c r="G69" s="7">
        <v>0</v>
      </c>
      <c r="H69" s="6" t="s">
        <v>47</v>
      </c>
      <c r="I69" s="6" t="s">
        <v>23</v>
      </c>
    </row>
    <row r="70" spans="1:9">
      <c r="A70" s="6" t="s">
        <v>143</v>
      </c>
      <c r="C70" s="6">
        <v>-1.0733771299999999</v>
      </c>
      <c r="D70" s="6">
        <f t="shared" ref="D70:D133" si="1">1/(2^C70)</f>
        <v>2.1043535784213288</v>
      </c>
      <c r="E70" s="6">
        <v>4.7494049999999999E-3</v>
      </c>
      <c r="F70" s="6">
        <v>0.129143392</v>
      </c>
      <c r="G70" s="7">
        <v>2</v>
      </c>
      <c r="H70" s="6" t="s">
        <v>144</v>
      </c>
      <c r="I70" s="6" t="s">
        <v>32</v>
      </c>
    </row>
    <row r="71" spans="1:9">
      <c r="A71" s="6" t="s">
        <v>145</v>
      </c>
      <c r="C71" s="6">
        <v>-0.99046152499999995</v>
      </c>
      <c r="D71" s="6">
        <f t="shared" si="1"/>
        <v>1.9868204825349942</v>
      </c>
      <c r="E71" s="6">
        <v>5.2647950000000001E-3</v>
      </c>
      <c r="F71" s="6">
        <v>0.13920842999999999</v>
      </c>
      <c r="G71" s="7">
        <v>1</v>
      </c>
      <c r="H71" s="6" t="s">
        <v>146</v>
      </c>
      <c r="I71" s="6" t="s">
        <v>84</v>
      </c>
    </row>
    <row r="72" spans="1:9">
      <c r="A72" s="6" t="s">
        <v>147</v>
      </c>
      <c r="B72" s="6" t="s">
        <v>148</v>
      </c>
      <c r="C72" s="6">
        <v>-1.035587287</v>
      </c>
      <c r="D72" s="6">
        <f t="shared" si="1"/>
        <v>2.0499479615282845</v>
      </c>
      <c r="E72" s="6">
        <v>5.8510790000000003E-3</v>
      </c>
      <c r="F72" s="6">
        <v>0.14380150899999999</v>
      </c>
      <c r="G72" s="7">
        <v>0</v>
      </c>
      <c r="H72" s="6" t="s">
        <v>149</v>
      </c>
      <c r="I72" s="6" t="s">
        <v>16</v>
      </c>
    </row>
    <row r="73" spans="1:9">
      <c r="A73" s="6" t="s">
        <v>150</v>
      </c>
      <c r="C73" s="6">
        <v>-1.5787787499999999</v>
      </c>
      <c r="D73" s="6">
        <f t="shared" si="1"/>
        <v>2.987168770436436</v>
      </c>
      <c r="E73" s="8">
        <v>5.8499999999999999E-5</v>
      </c>
      <c r="F73" s="6">
        <v>7.2409129999999999E-3</v>
      </c>
      <c r="G73" s="7">
        <v>3</v>
      </c>
      <c r="H73" s="6" t="s">
        <v>151</v>
      </c>
      <c r="I73" s="6" t="s">
        <v>16</v>
      </c>
    </row>
    <row r="74" spans="1:9">
      <c r="A74" s="6" t="s">
        <v>152</v>
      </c>
      <c r="C74" s="6">
        <v>-1.339537593</v>
      </c>
      <c r="D74" s="6">
        <f t="shared" si="1"/>
        <v>2.5307019272034097</v>
      </c>
      <c r="E74" s="6">
        <v>2.7803700000000002E-4</v>
      </c>
      <c r="F74" s="6">
        <v>1.8701677E-2</v>
      </c>
      <c r="G74" s="7">
        <v>0</v>
      </c>
      <c r="H74" s="6" t="s">
        <v>153</v>
      </c>
      <c r="I74" s="6" t="s">
        <v>16</v>
      </c>
    </row>
    <row r="75" spans="1:9">
      <c r="A75" s="6" t="s">
        <v>154</v>
      </c>
      <c r="C75" s="6">
        <v>-1.474666743</v>
      </c>
      <c r="D75" s="6">
        <f t="shared" si="1"/>
        <v>2.7791943823288543</v>
      </c>
      <c r="E75" s="6">
        <v>2.1562E-4</v>
      </c>
      <c r="F75" s="6">
        <v>1.559787E-2</v>
      </c>
      <c r="G75" s="7">
        <v>0</v>
      </c>
      <c r="H75" s="6" t="s">
        <v>47</v>
      </c>
      <c r="I75" s="6" t="s">
        <v>23</v>
      </c>
    </row>
    <row r="76" spans="1:9">
      <c r="A76" s="6" t="s">
        <v>155</v>
      </c>
      <c r="C76" s="6">
        <v>0.96583475299999999</v>
      </c>
      <c r="D76" s="6">
        <f t="shared" si="1"/>
        <v>0.51198208953637414</v>
      </c>
      <c r="E76" s="6">
        <v>7.5996960000000004E-3</v>
      </c>
      <c r="F76" s="6">
        <v>0.16622321600000001</v>
      </c>
      <c r="G76" s="7">
        <v>0</v>
      </c>
      <c r="H76" s="6" t="s">
        <v>156</v>
      </c>
      <c r="I76" s="6" t="s">
        <v>16</v>
      </c>
    </row>
    <row r="77" spans="1:9">
      <c r="A77" s="6" t="s">
        <v>157</v>
      </c>
      <c r="C77" s="6">
        <v>-1.1061410199999999</v>
      </c>
      <c r="D77" s="6">
        <f t="shared" si="1"/>
        <v>2.1526906596625652</v>
      </c>
      <c r="E77" s="6">
        <v>5.838719E-3</v>
      </c>
      <c r="F77" s="6">
        <v>0.14380150899999999</v>
      </c>
      <c r="G77" s="7">
        <v>0</v>
      </c>
      <c r="H77" s="6" t="s">
        <v>158</v>
      </c>
      <c r="I77" s="6" t="s">
        <v>52</v>
      </c>
    </row>
    <row r="78" spans="1:9">
      <c r="A78" s="6" t="s">
        <v>159</v>
      </c>
      <c r="C78" s="6">
        <v>-1.036094442</v>
      </c>
      <c r="D78" s="6">
        <f t="shared" si="1"/>
        <v>2.0506687126811793</v>
      </c>
      <c r="E78" s="6">
        <v>8.828486E-3</v>
      </c>
      <c r="F78" s="6">
        <v>0.17909214800000001</v>
      </c>
      <c r="G78" s="7">
        <v>1</v>
      </c>
      <c r="H78" s="6" t="s">
        <v>160</v>
      </c>
      <c r="I78" s="6" t="s">
        <v>80</v>
      </c>
    </row>
    <row r="79" spans="1:9">
      <c r="A79" s="6" t="s">
        <v>161</v>
      </c>
      <c r="C79" s="6">
        <v>1.2735645980000001</v>
      </c>
      <c r="D79" s="6">
        <f t="shared" si="1"/>
        <v>0.41363649991751095</v>
      </c>
      <c r="E79" s="6">
        <v>3.3461299999999999E-4</v>
      </c>
      <c r="F79" s="6">
        <v>2.0692064999999999E-2</v>
      </c>
      <c r="G79" s="7">
        <v>1</v>
      </c>
      <c r="H79" s="6" t="s">
        <v>162</v>
      </c>
      <c r="I79" s="6" t="s">
        <v>13</v>
      </c>
    </row>
    <row r="80" spans="1:9">
      <c r="A80" s="6" t="s">
        <v>163</v>
      </c>
      <c r="C80" s="6">
        <v>-1.048225545</v>
      </c>
      <c r="D80" s="6">
        <f t="shared" si="1"/>
        <v>2.0679847474425874</v>
      </c>
      <c r="E80" s="6">
        <v>2.4055180000000002E-3</v>
      </c>
      <c r="F80" s="6">
        <v>8.1065067000000005E-2</v>
      </c>
      <c r="G80" s="7">
        <v>2</v>
      </c>
      <c r="H80" s="6" t="s">
        <v>22</v>
      </c>
      <c r="I80" s="6" t="s">
        <v>23</v>
      </c>
    </row>
    <row r="81" spans="1:9">
      <c r="A81" s="6" t="s">
        <v>164</v>
      </c>
      <c r="C81" s="6">
        <v>-1.061490313</v>
      </c>
      <c r="D81" s="6">
        <f t="shared" si="1"/>
        <v>2.0870863817838741</v>
      </c>
      <c r="E81" s="6">
        <v>3.9903439999999998E-3</v>
      </c>
      <c r="F81" s="6">
        <v>0.116786112</v>
      </c>
      <c r="G81" s="7">
        <v>2</v>
      </c>
      <c r="H81" s="6" t="s">
        <v>165</v>
      </c>
      <c r="I81" s="6" t="s">
        <v>13</v>
      </c>
    </row>
    <row r="82" spans="1:9">
      <c r="A82" s="6" t="s">
        <v>166</v>
      </c>
      <c r="C82" s="6">
        <v>1.427075241</v>
      </c>
      <c r="D82" s="6">
        <f t="shared" si="1"/>
        <v>0.37188404520189755</v>
      </c>
      <c r="E82" s="6">
        <v>8.8044999999999996E-4</v>
      </c>
      <c r="F82" s="6">
        <v>4.3277490000000002E-2</v>
      </c>
      <c r="G82" s="7">
        <v>1</v>
      </c>
      <c r="H82" s="6" t="s">
        <v>22</v>
      </c>
      <c r="I82" s="6" t="s">
        <v>23</v>
      </c>
    </row>
    <row r="83" spans="1:9">
      <c r="A83" s="6" t="s">
        <v>167</v>
      </c>
      <c r="C83" s="6">
        <v>-1.083819233</v>
      </c>
      <c r="D83" s="6">
        <f t="shared" si="1"/>
        <v>2.1196399632178893</v>
      </c>
      <c r="E83" s="6">
        <v>2.0800879999999999E-3</v>
      </c>
      <c r="F83" s="6">
        <v>7.3843126999999995E-2</v>
      </c>
      <c r="G83" s="7">
        <v>0</v>
      </c>
      <c r="H83" s="6" t="s">
        <v>168</v>
      </c>
      <c r="I83" s="6" t="s">
        <v>26</v>
      </c>
    </row>
    <row r="84" spans="1:9">
      <c r="A84" s="6" t="s">
        <v>169</v>
      </c>
      <c r="C84" s="6">
        <v>-1.079688813</v>
      </c>
      <c r="D84" s="6">
        <f t="shared" si="1"/>
        <v>2.1135801361151856</v>
      </c>
      <c r="E84" s="6">
        <v>2.0079569999999999E-3</v>
      </c>
      <c r="F84" s="6">
        <v>7.3723469999999999E-2</v>
      </c>
      <c r="G84" s="7">
        <v>0</v>
      </c>
      <c r="H84" s="6" t="s">
        <v>170</v>
      </c>
      <c r="I84" s="6" t="s">
        <v>26</v>
      </c>
    </row>
    <row r="85" spans="1:9">
      <c r="A85" s="6" t="s">
        <v>171</v>
      </c>
      <c r="C85" s="6">
        <v>-1.1122660790000001</v>
      </c>
      <c r="D85" s="6">
        <f t="shared" si="1"/>
        <v>2.1618494813392397</v>
      </c>
      <c r="E85" s="6">
        <v>1.2555260000000001E-3</v>
      </c>
      <c r="F85" s="6">
        <v>5.2897659E-2</v>
      </c>
      <c r="G85" s="7">
        <v>1</v>
      </c>
      <c r="H85" s="6" t="s">
        <v>172</v>
      </c>
      <c r="I85" s="6" t="s">
        <v>26</v>
      </c>
    </row>
    <row r="86" spans="1:9">
      <c r="A86" s="6" t="s">
        <v>173</v>
      </c>
      <c r="C86" s="6">
        <v>-1.170820169</v>
      </c>
      <c r="D86" s="6">
        <f t="shared" si="1"/>
        <v>2.2513965196681247</v>
      </c>
      <c r="E86" s="6">
        <v>9.0524900000000001E-4</v>
      </c>
      <c r="F86" s="6">
        <v>4.3384075000000001E-2</v>
      </c>
      <c r="G86" s="7">
        <v>2</v>
      </c>
      <c r="H86" s="6" t="s">
        <v>174</v>
      </c>
      <c r="I86" s="6" t="s">
        <v>26</v>
      </c>
    </row>
    <row r="87" spans="1:9">
      <c r="A87" s="6" t="s">
        <v>175</v>
      </c>
      <c r="C87" s="6">
        <v>-1.1559906090000001</v>
      </c>
      <c r="D87" s="6">
        <f t="shared" si="1"/>
        <v>2.2283727963437503</v>
      </c>
      <c r="E87" s="6">
        <v>4.493838E-3</v>
      </c>
      <c r="F87" s="6">
        <v>0.125761871</v>
      </c>
      <c r="G87" s="7">
        <v>2</v>
      </c>
      <c r="H87" s="6" t="s">
        <v>47</v>
      </c>
      <c r="I87" s="6" t="s">
        <v>23</v>
      </c>
    </row>
    <row r="88" spans="1:9">
      <c r="A88" s="6" t="s">
        <v>176</v>
      </c>
      <c r="C88" s="6">
        <v>-1.186731669</v>
      </c>
      <c r="D88" s="6">
        <f t="shared" si="1"/>
        <v>2.2763646311689563</v>
      </c>
      <c r="E88" s="6">
        <v>6.2949820000000002E-3</v>
      </c>
      <c r="F88" s="6">
        <v>0.14806723799999999</v>
      </c>
      <c r="G88" s="7">
        <v>1</v>
      </c>
      <c r="H88" s="6" t="s">
        <v>177</v>
      </c>
      <c r="I88" s="6" t="s">
        <v>52</v>
      </c>
    </row>
    <row r="89" spans="1:9">
      <c r="A89" s="6" t="s">
        <v>178</v>
      </c>
      <c r="C89" s="6">
        <v>-0.99543629</v>
      </c>
      <c r="D89" s="6">
        <f t="shared" si="1"/>
        <v>1.9936833506288001</v>
      </c>
      <c r="E89" s="6">
        <v>5.7127829999999999E-3</v>
      </c>
      <c r="F89" s="6">
        <v>0.14331132899999999</v>
      </c>
      <c r="G89" s="7">
        <v>3</v>
      </c>
      <c r="H89" s="6" t="s">
        <v>179</v>
      </c>
      <c r="I89" s="6" t="s">
        <v>180</v>
      </c>
    </row>
    <row r="90" spans="1:9">
      <c r="A90" s="6" t="s">
        <v>181</v>
      </c>
      <c r="C90" s="6">
        <v>-1.028397681</v>
      </c>
      <c r="D90" s="6">
        <f t="shared" si="1"/>
        <v>2.0397575506641745</v>
      </c>
      <c r="E90" s="6">
        <v>5.5236920000000002E-3</v>
      </c>
      <c r="F90" s="6">
        <v>0.14134833499999999</v>
      </c>
      <c r="G90" s="7">
        <v>0</v>
      </c>
      <c r="H90" s="6" t="s">
        <v>182</v>
      </c>
      <c r="I90" s="6" t="s">
        <v>32</v>
      </c>
    </row>
    <row r="91" spans="1:9">
      <c r="A91" s="6" t="s">
        <v>183</v>
      </c>
      <c r="C91" s="6">
        <v>1.040676022</v>
      </c>
      <c r="D91" s="6">
        <f t="shared" si="1"/>
        <v>0.48609964242744469</v>
      </c>
      <c r="E91" s="6">
        <v>5.5208940000000001E-3</v>
      </c>
      <c r="F91" s="6">
        <v>0.14134833499999999</v>
      </c>
      <c r="G91" s="7">
        <v>0</v>
      </c>
      <c r="H91" s="6" t="s">
        <v>47</v>
      </c>
      <c r="I91" s="6" t="s">
        <v>23</v>
      </c>
    </row>
    <row r="92" spans="1:9">
      <c r="A92" s="6" t="s">
        <v>184</v>
      </c>
      <c r="C92" s="6">
        <v>1.2254989249999999</v>
      </c>
      <c r="D92" s="6">
        <f t="shared" si="1"/>
        <v>0.42764959386627044</v>
      </c>
      <c r="E92" s="6">
        <v>9.2857200000000001E-4</v>
      </c>
      <c r="F92" s="6">
        <v>4.3416384000000002E-2</v>
      </c>
      <c r="G92" s="7">
        <v>1</v>
      </c>
      <c r="H92" s="6" t="s">
        <v>47</v>
      </c>
      <c r="I92" s="6" t="s">
        <v>23</v>
      </c>
    </row>
    <row r="93" spans="1:9">
      <c r="A93" s="6" t="s">
        <v>185</v>
      </c>
      <c r="B93" s="6" t="s">
        <v>186</v>
      </c>
      <c r="C93" s="6">
        <v>1.3976747549999999</v>
      </c>
      <c r="D93" s="6">
        <f t="shared" si="1"/>
        <v>0.37954036818746995</v>
      </c>
      <c r="E93" s="6">
        <v>9.4493799999999998E-4</v>
      </c>
      <c r="F93" s="6">
        <v>4.3649321999999997E-2</v>
      </c>
      <c r="G93" s="7">
        <v>0</v>
      </c>
      <c r="H93" s="6" t="s">
        <v>187</v>
      </c>
      <c r="I93" s="6" t="s">
        <v>84</v>
      </c>
    </row>
    <row r="94" spans="1:9">
      <c r="A94" s="6" t="s">
        <v>188</v>
      </c>
      <c r="C94" s="6">
        <v>-1.6179930410000001</v>
      </c>
      <c r="D94" s="6">
        <f t="shared" si="1"/>
        <v>3.0694773860004765</v>
      </c>
      <c r="E94" s="8">
        <v>3.4499999999999998E-5</v>
      </c>
      <c r="F94" s="6">
        <v>5.5084579999999999E-3</v>
      </c>
      <c r="G94" s="7">
        <v>1</v>
      </c>
      <c r="H94" s="6" t="s">
        <v>189</v>
      </c>
      <c r="I94" s="6" t="s">
        <v>80</v>
      </c>
    </row>
    <row r="95" spans="1:9">
      <c r="A95" s="6" t="s">
        <v>190</v>
      </c>
      <c r="C95" s="6">
        <v>1.7375372650000001</v>
      </c>
      <c r="D95" s="6">
        <f t="shared" si="1"/>
        <v>0.29988114794124393</v>
      </c>
      <c r="E95" s="8">
        <v>2.0599999999999999E-5</v>
      </c>
      <c r="F95" s="6">
        <v>3.5975009999999999E-3</v>
      </c>
      <c r="G95" s="7">
        <v>0</v>
      </c>
      <c r="H95" s="6" t="s">
        <v>22</v>
      </c>
      <c r="I95" s="6" t="s">
        <v>23</v>
      </c>
    </row>
    <row r="96" spans="1:9">
      <c r="A96" s="6" t="s">
        <v>191</v>
      </c>
      <c r="C96" s="6">
        <v>-1.624174346</v>
      </c>
      <c r="D96" s="6">
        <f t="shared" si="1"/>
        <v>3.0826569421195598</v>
      </c>
      <c r="E96" s="8">
        <v>1.8199999999999999E-5</v>
      </c>
      <c r="F96" s="6">
        <v>3.325125E-3</v>
      </c>
      <c r="G96" s="7">
        <v>0</v>
      </c>
      <c r="H96" s="6" t="s">
        <v>192</v>
      </c>
      <c r="I96" s="6" t="s">
        <v>32</v>
      </c>
    </row>
    <row r="97" spans="1:9">
      <c r="A97" s="6" t="s">
        <v>193</v>
      </c>
      <c r="C97" s="6">
        <v>-1.213496897</v>
      </c>
      <c r="D97" s="6">
        <f t="shared" si="1"/>
        <v>2.3189904793659655</v>
      </c>
      <c r="E97" s="6">
        <v>2.431529E-3</v>
      </c>
      <c r="F97" s="6">
        <v>8.1065067000000005E-2</v>
      </c>
      <c r="G97" s="7">
        <v>1</v>
      </c>
      <c r="H97" s="6" t="s">
        <v>194</v>
      </c>
      <c r="I97" s="6" t="s">
        <v>195</v>
      </c>
    </row>
    <row r="98" spans="1:9">
      <c r="A98" s="6" t="s">
        <v>196</v>
      </c>
      <c r="C98" s="6">
        <v>0.95147182200000002</v>
      </c>
      <c r="D98" s="6">
        <f t="shared" si="1"/>
        <v>0.5171046481182151</v>
      </c>
      <c r="E98" s="6">
        <v>9.3888800000000005E-3</v>
      </c>
      <c r="F98" s="6">
        <v>0.184599819</v>
      </c>
      <c r="G98" s="7">
        <v>2</v>
      </c>
      <c r="H98" s="6" t="s">
        <v>197</v>
      </c>
      <c r="I98" s="6" t="s">
        <v>52</v>
      </c>
    </row>
    <row r="99" spans="1:9">
      <c r="A99" s="6" t="s">
        <v>198</v>
      </c>
      <c r="C99" s="6">
        <v>1.2993154330000001</v>
      </c>
      <c r="D99" s="6">
        <f t="shared" si="1"/>
        <v>0.40631895309640398</v>
      </c>
      <c r="E99" s="6">
        <v>7.6188700000000005E-4</v>
      </c>
      <c r="F99" s="6">
        <v>3.9473959000000003E-2</v>
      </c>
      <c r="G99" s="7">
        <v>0</v>
      </c>
      <c r="H99" s="6" t="s">
        <v>22</v>
      </c>
      <c r="I99" s="6" t="s">
        <v>23</v>
      </c>
    </row>
    <row r="100" spans="1:9">
      <c r="A100" s="6" t="s">
        <v>199</v>
      </c>
      <c r="C100" s="6">
        <v>-0.96263178299999996</v>
      </c>
      <c r="D100" s="6">
        <f t="shared" si="1"/>
        <v>1.9488617930826153</v>
      </c>
      <c r="E100" s="6">
        <v>6.2705850000000004E-3</v>
      </c>
      <c r="F100" s="6">
        <v>0.14806723799999999</v>
      </c>
      <c r="G100" s="7">
        <v>1</v>
      </c>
      <c r="H100" s="6" t="s">
        <v>200</v>
      </c>
      <c r="I100" s="6" t="s">
        <v>16</v>
      </c>
    </row>
    <row r="101" spans="1:9">
      <c r="A101" s="6" t="s">
        <v>201</v>
      </c>
      <c r="C101" s="6">
        <v>-1.33464345</v>
      </c>
      <c r="D101" s="6">
        <f t="shared" si="1"/>
        <v>2.5221314169690672</v>
      </c>
      <c r="E101" s="6">
        <v>6.5783200000000001E-4</v>
      </c>
      <c r="F101" s="6">
        <v>3.5701136000000001E-2</v>
      </c>
      <c r="G101" s="7">
        <v>3</v>
      </c>
      <c r="H101" s="6" t="s">
        <v>202</v>
      </c>
      <c r="I101" s="6" t="s">
        <v>13</v>
      </c>
    </row>
    <row r="102" spans="1:9">
      <c r="A102" s="6" t="s">
        <v>203</v>
      </c>
      <c r="C102" s="6">
        <v>1.2893172909999999</v>
      </c>
      <c r="D102" s="6">
        <f t="shared" si="1"/>
        <v>0.40914459798930558</v>
      </c>
      <c r="E102" s="6">
        <v>1.7864580000000001E-3</v>
      </c>
      <c r="F102" s="6">
        <v>6.7149790000000001E-2</v>
      </c>
      <c r="G102" s="7">
        <v>0</v>
      </c>
      <c r="H102" s="6" t="s">
        <v>204</v>
      </c>
      <c r="I102" s="6" t="s">
        <v>80</v>
      </c>
    </row>
    <row r="103" spans="1:9">
      <c r="A103" s="6" t="s">
        <v>205</v>
      </c>
      <c r="C103" s="6">
        <v>1.0312205350000001</v>
      </c>
      <c r="D103" s="6">
        <f t="shared" si="1"/>
        <v>0.48929602411911449</v>
      </c>
      <c r="E103" s="6">
        <v>5.836824E-3</v>
      </c>
      <c r="F103" s="6">
        <v>0.14380150899999999</v>
      </c>
      <c r="G103" s="7">
        <v>0</v>
      </c>
      <c r="H103" s="6" t="s">
        <v>206</v>
      </c>
      <c r="I103" s="6" t="s">
        <v>26</v>
      </c>
    </row>
    <row r="104" spans="1:9">
      <c r="A104" s="6" t="s">
        <v>207</v>
      </c>
      <c r="C104" s="6">
        <v>1.0446654660000001</v>
      </c>
      <c r="D104" s="6">
        <f t="shared" si="1"/>
        <v>0.48475730158884184</v>
      </c>
      <c r="E104" s="6">
        <v>2.2156950000000002E-3</v>
      </c>
      <c r="F104" s="6">
        <v>7.7227048000000006E-2</v>
      </c>
      <c r="G104" s="7">
        <v>1</v>
      </c>
      <c r="H104" s="6" t="s">
        <v>208</v>
      </c>
      <c r="I104" s="6" t="s">
        <v>16</v>
      </c>
    </row>
    <row r="105" spans="1:9">
      <c r="A105" s="6" t="s">
        <v>209</v>
      </c>
      <c r="C105" s="6">
        <v>-1.287129301</v>
      </c>
      <c r="D105" s="6">
        <f t="shared" si="1"/>
        <v>2.4404197324432451</v>
      </c>
      <c r="E105" s="6">
        <v>1.184425E-3</v>
      </c>
      <c r="F105" s="6">
        <v>5.1603247999999997E-2</v>
      </c>
      <c r="G105" s="7">
        <v>1</v>
      </c>
      <c r="H105" s="6" t="s">
        <v>210</v>
      </c>
      <c r="I105" s="6" t="s">
        <v>80</v>
      </c>
    </row>
    <row r="106" spans="1:9">
      <c r="A106" s="6" t="s">
        <v>211</v>
      </c>
      <c r="C106" s="6">
        <v>1.1083869319999999</v>
      </c>
      <c r="D106" s="6">
        <f t="shared" si="1"/>
        <v>0.46381232670414324</v>
      </c>
      <c r="E106" s="6">
        <v>2.415234E-3</v>
      </c>
      <c r="F106" s="6">
        <v>8.1065067000000005E-2</v>
      </c>
      <c r="G106" s="7">
        <v>3</v>
      </c>
      <c r="H106" s="6" t="s">
        <v>47</v>
      </c>
      <c r="I106" s="6" t="s">
        <v>23</v>
      </c>
    </row>
    <row r="107" spans="1:9">
      <c r="A107" s="6" t="s">
        <v>212</v>
      </c>
      <c r="C107" s="6">
        <v>-1.0249432700000001</v>
      </c>
      <c r="D107" s="6">
        <f t="shared" si="1"/>
        <v>2.0348793666182319</v>
      </c>
      <c r="E107" s="6">
        <v>4.6807810000000002E-3</v>
      </c>
      <c r="F107" s="6">
        <v>0.128188686</v>
      </c>
      <c r="G107" s="7">
        <v>2</v>
      </c>
      <c r="H107" s="6" t="s">
        <v>213</v>
      </c>
      <c r="I107" s="6" t="s">
        <v>26</v>
      </c>
    </row>
    <row r="108" spans="1:9">
      <c r="A108" s="6" t="s">
        <v>214</v>
      </c>
      <c r="B108" s="6" t="s">
        <v>215</v>
      </c>
      <c r="C108" s="6">
        <v>-1.305944397</v>
      </c>
      <c r="D108" s="6">
        <f t="shared" si="1"/>
        <v>2.4724552289536157</v>
      </c>
      <c r="E108" s="6">
        <v>4.9034100000000004E-4</v>
      </c>
      <c r="F108" s="6">
        <v>2.8484374E-2</v>
      </c>
      <c r="G108" s="7">
        <v>2</v>
      </c>
      <c r="H108" s="6" t="s">
        <v>216</v>
      </c>
      <c r="I108" s="6" t="s">
        <v>26</v>
      </c>
    </row>
    <row r="109" spans="1:9">
      <c r="A109" s="6" t="s">
        <v>217</v>
      </c>
      <c r="C109" s="6">
        <v>-0.97237094000000002</v>
      </c>
      <c r="D109" s="6">
        <f t="shared" si="1"/>
        <v>1.9620624207991413</v>
      </c>
      <c r="E109" s="6">
        <v>7.630487E-3</v>
      </c>
      <c r="F109" s="6">
        <v>0.16622321600000001</v>
      </c>
      <c r="G109" s="7">
        <v>1</v>
      </c>
      <c r="H109" s="6" t="s">
        <v>218</v>
      </c>
      <c r="I109" s="6" t="s">
        <v>26</v>
      </c>
    </row>
    <row r="110" spans="1:9">
      <c r="A110" s="6" t="s">
        <v>219</v>
      </c>
      <c r="B110" s="6" t="s">
        <v>220</v>
      </c>
      <c r="C110" s="6">
        <v>-1.140997391</v>
      </c>
      <c r="D110" s="6">
        <f t="shared" si="1"/>
        <v>2.205334337961304</v>
      </c>
      <c r="E110" s="6">
        <v>1.757911E-3</v>
      </c>
      <c r="F110" s="6">
        <v>6.6955939000000006E-2</v>
      </c>
      <c r="G110" s="7">
        <v>2</v>
      </c>
      <c r="H110" s="6" t="s">
        <v>221</v>
      </c>
      <c r="I110" s="6" t="s">
        <v>26</v>
      </c>
    </row>
    <row r="111" spans="1:9">
      <c r="A111" s="6" t="s">
        <v>222</v>
      </c>
      <c r="B111" s="6" t="s">
        <v>223</v>
      </c>
      <c r="C111" s="6">
        <v>-1.5625831109999999</v>
      </c>
      <c r="D111" s="6">
        <f t="shared" si="1"/>
        <v>2.9538224512402369</v>
      </c>
      <c r="E111" s="8">
        <v>6.5400000000000004E-5</v>
      </c>
      <c r="F111" s="6">
        <v>7.3131639999999996E-3</v>
      </c>
      <c r="G111" s="7">
        <v>1</v>
      </c>
      <c r="H111" s="6" t="s">
        <v>224</v>
      </c>
      <c r="I111" s="6" t="s">
        <v>26</v>
      </c>
    </row>
    <row r="112" spans="1:9">
      <c r="A112" s="6" t="s">
        <v>225</v>
      </c>
      <c r="B112" s="6" t="s">
        <v>226</v>
      </c>
      <c r="C112" s="6">
        <v>-1.863235142</v>
      </c>
      <c r="D112" s="6">
        <f t="shared" si="1"/>
        <v>3.638225946103296</v>
      </c>
      <c r="E112" s="8">
        <v>8.5699999999999993E-6</v>
      </c>
      <c r="F112" s="6">
        <v>2.052899E-3</v>
      </c>
      <c r="G112" s="7">
        <v>1</v>
      </c>
      <c r="H112" s="6" t="s">
        <v>227</v>
      </c>
      <c r="I112" s="6" t="s">
        <v>26</v>
      </c>
    </row>
    <row r="113" spans="1:9">
      <c r="A113" s="6" t="s">
        <v>228</v>
      </c>
      <c r="C113" s="6">
        <v>-1.544877753</v>
      </c>
      <c r="D113" s="6">
        <f t="shared" si="1"/>
        <v>2.9177934383013975</v>
      </c>
      <c r="E113" s="8">
        <v>6.3100000000000002E-5</v>
      </c>
      <c r="F113" s="6">
        <v>7.3131639999999996E-3</v>
      </c>
      <c r="G113" s="7">
        <v>0</v>
      </c>
      <c r="H113" s="6" t="s">
        <v>229</v>
      </c>
      <c r="I113" s="6" t="s">
        <v>26</v>
      </c>
    </row>
    <row r="114" spans="1:9">
      <c r="A114" s="6" t="s">
        <v>230</v>
      </c>
      <c r="B114" s="6" t="s">
        <v>231</v>
      </c>
      <c r="C114" s="6">
        <v>-1.6155515199999999</v>
      </c>
      <c r="D114" s="6">
        <f t="shared" si="1"/>
        <v>3.0642871999088497</v>
      </c>
      <c r="E114" s="8">
        <v>7.0199999999999999E-5</v>
      </c>
      <c r="F114" s="6">
        <v>7.3131639999999996E-3</v>
      </c>
      <c r="G114" s="7">
        <v>0</v>
      </c>
      <c r="H114" s="6" t="s">
        <v>232</v>
      </c>
      <c r="I114" s="6" t="s">
        <v>26</v>
      </c>
    </row>
    <row r="115" spans="1:9">
      <c r="A115" s="6" t="s">
        <v>233</v>
      </c>
      <c r="B115" s="6" t="s">
        <v>234</v>
      </c>
      <c r="C115" s="6">
        <v>-1.0408823300000001</v>
      </c>
      <c r="D115" s="6">
        <f t="shared" si="1"/>
        <v>2.0574855950095761</v>
      </c>
      <c r="E115" s="6">
        <v>4.9780570000000001E-3</v>
      </c>
      <c r="F115" s="6">
        <v>0.132540776</v>
      </c>
      <c r="G115" s="7">
        <v>0</v>
      </c>
      <c r="H115" s="6" t="s">
        <v>235</v>
      </c>
      <c r="I115" s="6" t="s">
        <v>26</v>
      </c>
    </row>
    <row r="116" spans="1:9">
      <c r="A116" s="6" t="s">
        <v>236</v>
      </c>
      <c r="C116" s="6">
        <v>1.8191170059999999</v>
      </c>
      <c r="D116" s="6">
        <f t="shared" si="1"/>
        <v>0.28339436830508641</v>
      </c>
      <c r="E116" s="6">
        <v>1.1866600000000001E-4</v>
      </c>
      <c r="F116" s="6">
        <v>1.0580625E-2</v>
      </c>
      <c r="G116" s="7">
        <v>1</v>
      </c>
      <c r="H116" s="6" t="s">
        <v>237</v>
      </c>
      <c r="I116" s="6" t="s">
        <v>23</v>
      </c>
    </row>
    <row r="117" spans="1:9">
      <c r="A117" s="6" t="s">
        <v>238</v>
      </c>
      <c r="C117" s="6">
        <v>1.740200306</v>
      </c>
      <c r="D117" s="6">
        <f t="shared" si="1"/>
        <v>0.29932811409345733</v>
      </c>
      <c r="E117" s="8">
        <v>5.7299999999999997E-5</v>
      </c>
      <c r="F117" s="6">
        <v>7.2409129999999999E-3</v>
      </c>
      <c r="G117" s="7">
        <v>0</v>
      </c>
      <c r="H117" s="6" t="s">
        <v>47</v>
      </c>
      <c r="I117" s="6" t="s">
        <v>23</v>
      </c>
    </row>
    <row r="118" spans="1:9">
      <c r="A118" s="6" t="s">
        <v>239</v>
      </c>
      <c r="C118" s="6">
        <v>1.45898036</v>
      </c>
      <c r="D118" s="6">
        <f t="shared" si="1"/>
        <v>0.36375012275476987</v>
      </c>
      <c r="E118" s="6">
        <v>4.84041E-4</v>
      </c>
      <c r="F118" s="6">
        <v>2.8484374E-2</v>
      </c>
      <c r="G118" s="7">
        <v>0</v>
      </c>
      <c r="H118" s="6" t="s">
        <v>22</v>
      </c>
      <c r="I118" s="6" t="s">
        <v>23</v>
      </c>
    </row>
    <row r="119" spans="1:9">
      <c r="A119" s="6" t="s">
        <v>240</v>
      </c>
      <c r="B119" s="6" t="s">
        <v>241</v>
      </c>
      <c r="C119" s="6">
        <v>1.415819307</v>
      </c>
      <c r="D119" s="6">
        <f t="shared" si="1"/>
        <v>0.37479683962044846</v>
      </c>
      <c r="E119" s="8">
        <v>6.8100000000000002E-5</v>
      </c>
      <c r="F119" s="6">
        <v>7.3131639999999996E-3</v>
      </c>
      <c r="G119" s="7">
        <v>0</v>
      </c>
      <c r="H119" s="6" t="s">
        <v>242</v>
      </c>
      <c r="I119" s="6" t="s">
        <v>52</v>
      </c>
    </row>
    <row r="120" spans="1:9">
      <c r="A120" s="6" t="s">
        <v>243</v>
      </c>
      <c r="B120" s="6" t="s">
        <v>244</v>
      </c>
      <c r="C120" s="6">
        <v>-1.1652237000000001</v>
      </c>
      <c r="D120" s="6">
        <f t="shared" si="1"/>
        <v>2.2426798723658399</v>
      </c>
      <c r="E120" s="6">
        <v>1.204033E-3</v>
      </c>
      <c r="F120" s="6">
        <v>5.1868123000000002E-2</v>
      </c>
      <c r="G120" s="7">
        <v>1</v>
      </c>
      <c r="H120" s="6" t="s">
        <v>245</v>
      </c>
      <c r="I120" s="6" t="s">
        <v>16</v>
      </c>
    </row>
    <row r="121" spans="1:9">
      <c r="A121" s="6" t="s">
        <v>246</v>
      </c>
      <c r="C121" s="6">
        <v>-1.2067772670000001</v>
      </c>
      <c r="D121" s="6">
        <f t="shared" si="1"/>
        <v>2.3082144497943649</v>
      </c>
      <c r="E121" s="6">
        <v>1.881413E-3</v>
      </c>
      <c r="F121" s="6">
        <v>7.0032417E-2</v>
      </c>
      <c r="G121" s="7">
        <v>0</v>
      </c>
      <c r="H121" s="6" t="s">
        <v>247</v>
      </c>
      <c r="I121" s="6" t="s">
        <v>16</v>
      </c>
    </row>
    <row r="122" spans="1:9">
      <c r="A122" s="6" t="s">
        <v>248</v>
      </c>
      <c r="C122" s="6">
        <v>-2.4767721659999999</v>
      </c>
      <c r="D122" s="6">
        <f t="shared" si="1"/>
        <v>5.566506421326749</v>
      </c>
      <c r="E122" s="6">
        <v>1.28918E-4</v>
      </c>
      <c r="F122" s="6">
        <v>1.1187816999999999E-2</v>
      </c>
      <c r="G122" s="7">
        <v>0</v>
      </c>
      <c r="H122" s="6" t="s">
        <v>22</v>
      </c>
      <c r="I122" s="6" t="s">
        <v>23</v>
      </c>
    </row>
    <row r="123" spans="1:9">
      <c r="A123" s="6" t="s">
        <v>249</v>
      </c>
      <c r="C123" s="6">
        <v>-0.95447413199999998</v>
      </c>
      <c r="D123" s="6">
        <f t="shared" si="1"/>
        <v>1.9378731427585663</v>
      </c>
      <c r="E123" s="6">
        <v>6.1288749999999998E-3</v>
      </c>
      <c r="F123" s="6">
        <v>0.147839409</v>
      </c>
      <c r="G123" s="7">
        <v>0</v>
      </c>
      <c r="H123" s="6" t="s">
        <v>22</v>
      </c>
      <c r="I123" s="6" t="s">
        <v>23</v>
      </c>
    </row>
    <row r="124" spans="1:9">
      <c r="A124" s="6" t="s">
        <v>250</v>
      </c>
      <c r="B124" s="6" t="s">
        <v>251</v>
      </c>
      <c r="C124" s="6">
        <v>-1.033496891</v>
      </c>
      <c r="D124" s="6">
        <f t="shared" si="1"/>
        <v>2.0469798359926901</v>
      </c>
      <c r="E124" s="6">
        <v>8.4542300000000001E-3</v>
      </c>
      <c r="F124" s="6">
        <v>0.17333432500000001</v>
      </c>
      <c r="G124" s="7">
        <v>3</v>
      </c>
      <c r="H124" s="6" t="s">
        <v>252</v>
      </c>
      <c r="I124" s="6" t="s">
        <v>26</v>
      </c>
    </row>
    <row r="125" spans="1:9">
      <c r="A125" s="6" t="s">
        <v>253</v>
      </c>
      <c r="C125" s="6">
        <v>1.0937521939999999</v>
      </c>
      <c r="D125" s="6">
        <f t="shared" si="1"/>
        <v>0.46854119598602151</v>
      </c>
      <c r="E125" s="6">
        <v>6.7392909999999997E-3</v>
      </c>
      <c r="F125" s="6">
        <v>0.15289018300000001</v>
      </c>
      <c r="G125" s="7">
        <v>0</v>
      </c>
      <c r="H125" s="6" t="s">
        <v>254</v>
      </c>
      <c r="I125" s="6" t="s">
        <v>26</v>
      </c>
    </row>
    <row r="126" spans="1:9">
      <c r="A126" s="6" t="s">
        <v>255</v>
      </c>
      <c r="C126" s="6">
        <v>1.393886621</v>
      </c>
      <c r="D126" s="6">
        <f t="shared" si="1"/>
        <v>0.3805382499018975</v>
      </c>
      <c r="E126" s="6">
        <v>1.1518100000000001E-3</v>
      </c>
      <c r="F126" s="6">
        <v>5.1349291999999998E-2</v>
      </c>
      <c r="G126" s="7">
        <v>1</v>
      </c>
      <c r="H126" s="6" t="s">
        <v>256</v>
      </c>
      <c r="I126" s="6" t="s">
        <v>26</v>
      </c>
    </row>
    <row r="127" spans="1:9">
      <c r="A127" s="6" t="s">
        <v>257</v>
      </c>
      <c r="B127" s="6" t="s">
        <v>258</v>
      </c>
      <c r="C127" s="6">
        <v>-1.7625988699999999</v>
      </c>
      <c r="D127" s="6">
        <f t="shared" si="1"/>
        <v>3.3930880542310629</v>
      </c>
      <c r="E127" s="8">
        <v>1.15E-5</v>
      </c>
      <c r="F127" s="6">
        <v>2.453228E-3</v>
      </c>
      <c r="G127" s="7">
        <v>2</v>
      </c>
      <c r="H127" s="6" t="s">
        <v>259</v>
      </c>
      <c r="I127" s="6" t="s">
        <v>13</v>
      </c>
    </row>
    <row r="128" spans="1:9">
      <c r="A128" s="6" t="s">
        <v>260</v>
      </c>
      <c r="C128" s="6">
        <v>-1.329775358</v>
      </c>
      <c r="D128" s="6">
        <f t="shared" si="1"/>
        <v>2.5136353204921149</v>
      </c>
      <c r="E128" s="6">
        <v>6.6113200000000004E-4</v>
      </c>
      <c r="F128" s="6">
        <v>3.5701136000000001E-2</v>
      </c>
      <c r="G128" s="7">
        <v>1</v>
      </c>
      <c r="H128" s="6" t="s">
        <v>261</v>
      </c>
      <c r="I128" s="6" t="s">
        <v>13</v>
      </c>
    </row>
    <row r="129" spans="1:9">
      <c r="A129" s="6" t="s">
        <v>262</v>
      </c>
      <c r="C129" s="6">
        <v>1.381922576</v>
      </c>
      <c r="D129" s="6">
        <f t="shared" si="1"/>
        <v>0.38370711556096432</v>
      </c>
      <c r="E129" s="6">
        <v>5.7222000000000002E-4</v>
      </c>
      <c r="F129" s="6">
        <v>3.2373655000000001E-2</v>
      </c>
      <c r="G129" s="7">
        <v>0</v>
      </c>
      <c r="H129" s="6" t="s">
        <v>263</v>
      </c>
      <c r="I129" s="6" t="s">
        <v>264</v>
      </c>
    </row>
    <row r="130" spans="1:9">
      <c r="A130" s="6" t="s">
        <v>265</v>
      </c>
      <c r="B130" s="6" t="s">
        <v>266</v>
      </c>
      <c r="C130" s="6">
        <v>1.4849795690000001</v>
      </c>
      <c r="D130" s="6">
        <f t="shared" si="1"/>
        <v>0.35725359421411829</v>
      </c>
      <c r="E130" s="8">
        <v>7.86E-5</v>
      </c>
      <c r="F130" s="6">
        <v>7.7256470000000004E-3</v>
      </c>
      <c r="G130" s="7">
        <v>1</v>
      </c>
      <c r="H130" s="6" t="s">
        <v>267</v>
      </c>
      <c r="I130" s="6" t="s">
        <v>16</v>
      </c>
    </row>
    <row r="131" spans="1:9">
      <c r="A131" s="6" t="s">
        <v>268</v>
      </c>
      <c r="C131" s="6">
        <v>1.6944628960000001</v>
      </c>
      <c r="D131" s="6">
        <f t="shared" si="1"/>
        <v>0.30896966484512167</v>
      </c>
      <c r="E131" s="8">
        <v>7.1999999999999997E-6</v>
      </c>
      <c r="F131" s="6">
        <v>1.973111E-3</v>
      </c>
      <c r="G131" s="7">
        <v>2</v>
      </c>
      <c r="H131" s="6" t="s">
        <v>269</v>
      </c>
      <c r="I131" s="6" t="s">
        <v>32</v>
      </c>
    </row>
    <row r="132" spans="1:9">
      <c r="A132" s="6" t="s">
        <v>270</v>
      </c>
      <c r="C132" s="6">
        <v>0.95227381799999999</v>
      </c>
      <c r="D132" s="6">
        <f t="shared" si="1"/>
        <v>0.51681726887420121</v>
      </c>
      <c r="E132" s="6">
        <v>5.718997E-3</v>
      </c>
      <c r="F132" s="6">
        <v>0.14331132899999999</v>
      </c>
      <c r="G132" s="7">
        <v>0</v>
      </c>
      <c r="H132" s="6" t="s">
        <v>271</v>
      </c>
      <c r="I132" s="6" t="s">
        <v>23</v>
      </c>
    </row>
    <row r="133" spans="1:9">
      <c r="A133" s="6" t="s">
        <v>272</v>
      </c>
      <c r="C133" s="6">
        <v>-2.5289446280000001</v>
      </c>
      <c r="D133" s="6">
        <f t="shared" si="1"/>
        <v>5.7714932278273929</v>
      </c>
      <c r="E133" s="6">
        <v>1.4497199999999999E-4</v>
      </c>
      <c r="F133" s="6">
        <v>1.1579661999999999E-2</v>
      </c>
      <c r="G133" s="7">
        <v>0</v>
      </c>
      <c r="H133" s="6" t="s">
        <v>22</v>
      </c>
      <c r="I133" s="6" t="s">
        <v>23</v>
      </c>
    </row>
    <row r="134" spans="1:9">
      <c r="A134" s="6" t="s">
        <v>273</v>
      </c>
      <c r="B134" s="6" t="s">
        <v>274</v>
      </c>
      <c r="C134" s="6">
        <v>-1.3100876969999999</v>
      </c>
      <c r="D134" s="6">
        <f t="shared" ref="D134:D197" si="2">1/(2^C134)</f>
        <v>2.479566120504971</v>
      </c>
      <c r="E134" s="6">
        <v>8.0781099999999997E-4</v>
      </c>
      <c r="F134" s="6">
        <v>4.0222682000000003E-2</v>
      </c>
      <c r="G134" s="7">
        <v>0</v>
      </c>
      <c r="H134" s="6" t="s">
        <v>129</v>
      </c>
      <c r="I134" s="6" t="s">
        <v>16</v>
      </c>
    </row>
    <row r="135" spans="1:9">
      <c r="A135" s="6" t="s">
        <v>275</v>
      </c>
      <c r="C135" s="6">
        <v>-1.474333251</v>
      </c>
      <c r="D135" s="6">
        <f t="shared" si="2"/>
        <v>2.7785520206714547</v>
      </c>
      <c r="E135" s="8">
        <v>6.9599999999999998E-5</v>
      </c>
      <c r="F135" s="6">
        <v>7.3131639999999996E-3</v>
      </c>
      <c r="G135" s="7">
        <v>0</v>
      </c>
      <c r="H135" s="6" t="s">
        <v>276</v>
      </c>
      <c r="I135" s="6" t="s">
        <v>32</v>
      </c>
    </row>
    <row r="136" spans="1:9">
      <c r="A136" s="6" t="s">
        <v>277</v>
      </c>
      <c r="C136" s="6">
        <v>1.383711055</v>
      </c>
      <c r="D136" s="6">
        <f t="shared" si="2"/>
        <v>0.38323173655959447</v>
      </c>
      <c r="E136" s="6">
        <v>3.3118269999999998E-3</v>
      </c>
      <c r="F136" s="6">
        <v>0.101580345</v>
      </c>
      <c r="G136" s="7">
        <v>1</v>
      </c>
      <c r="H136" s="6" t="s">
        <v>278</v>
      </c>
      <c r="I136" s="6" t="s">
        <v>45</v>
      </c>
    </row>
    <row r="137" spans="1:9">
      <c r="A137" s="6" t="s">
        <v>279</v>
      </c>
      <c r="C137" s="6">
        <v>1.182540895</v>
      </c>
      <c r="D137" s="6">
        <f t="shared" si="2"/>
        <v>0.44057486772425769</v>
      </c>
      <c r="E137" s="6">
        <v>6.4582880000000004E-3</v>
      </c>
      <c r="F137" s="6">
        <v>0.150971508</v>
      </c>
      <c r="G137" s="7">
        <v>1</v>
      </c>
      <c r="H137" s="6" t="s">
        <v>22</v>
      </c>
      <c r="I137" s="6" t="s">
        <v>23</v>
      </c>
    </row>
    <row r="138" spans="1:9">
      <c r="A138" s="6" t="s">
        <v>280</v>
      </c>
      <c r="C138" s="6">
        <v>1.1969399000000001</v>
      </c>
      <c r="D138" s="6">
        <f t="shared" si="2"/>
        <v>0.4361995237701447</v>
      </c>
      <c r="E138" s="6">
        <v>8.0173580000000005E-3</v>
      </c>
      <c r="F138" s="6">
        <v>0.17172374200000001</v>
      </c>
      <c r="G138" s="7">
        <v>1</v>
      </c>
      <c r="H138" s="6" t="s">
        <v>22</v>
      </c>
      <c r="I138" s="6" t="s">
        <v>23</v>
      </c>
    </row>
    <row r="139" spans="1:9">
      <c r="A139" s="6" t="s">
        <v>281</v>
      </c>
      <c r="C139" s="6">
        <v>-2.2011736900000001</v>
      </c>
      <c r="D139" s="6">
        <f t="shared" si="2"/>
        <v>4.5985329887714812</v>
      </c>
      <c r="E139" s="8">
        <v>6.1299999999999995E-10</v>
      </c>
      <c r="F139" s="8">
        <v>5.8800000000000002E-7</v>
      </c>
      <c r="G139" s="7">
        <v>1</v>
      </c>
      <c r="H139" s="6" t="s">
        <v>144</v>
      </c>
      <c r="I139" s="6" t="s">
        <v>32</v>
      </c>
    </row>
    <row r="140" spans="1:9">
      <c r="A140" s="6" t="s">
        <v>282</v>
      </c>
      <c r="C140" s="6">
        <v>1.0966189319999999</v>
      </c>
      <c r="D140" s="6">
        <f t="shared" si="2"/>
        <v>0.46761109558748271</v>
      </c>
      <c r="E140" s="6">
        <v>8.4157980000000004E-3</v>
      </c>
      <c r="F140" s="6">
        <v>0.17333432500000001</v>
      </c>
      <c r="G140" s="7">
        <v>0</v>
      </c>
      <c r="H140" s="6" t="s">
        <v>47</v>
      </c>
      <c r="I140" s="6" t="s">
        <v>23</v>
      </c>
    </row>
    <row r="141" spans="1:9">
      <c r="A141" s="6" t="s">
        <v>283</v>
      </c>
      <c r="C141" s="6">
        <v>-1.050914296</v>
      </c>
      <c r="D141" s="6">
        <f t="shared" si="2"/>
        <v>2.0718424446569235</v>
      </c>
      <c r="E141" s="6">
        <v>5.5300599999999998E-3</v>
      </c>
      <c r="F141" s="6">
        <v>0.14134833499999999</v>
      </c>
      <c r="G141" s="7">
        <v>0</v>
      </c>
      <c r="H141" s="6" t="s">
        <v>47</v>
      </c>
      <c r="I141" s="6" t="s">
        <v>23</v>
      </c>
    </row>
    <row r="142" spans="1:9">
      <c r="A142" s="6" t="s">
        <v>284</v>
      </c>
      <c r="C142" s="6">
        <v>-1.265976631</v>
      </c>
      <c r="D142" s="6">
        <f t="shared" si="2"/>
        <v>2.4048995425417874</v>
      </c>
      <c r="E142" s="6">
        <v>5.7985800000000004E-4</v>
      </c>
      <c r="F142" s="6">
        <v>3.2373655000000001E-2</v>
      </c>
      <c r="G142" s="7">
        <v>1</v>
      </c>
      <c r="H142" s="6" t="s">
        <v>22</v>
      </c>
      <c r="I142" s="6" t="s">
        <v>23</v>
      </c>
    </row>
    <row r="143" spans="1:9">
      <c r="A143" s="6" t="s">
        <v>285</v>
      </c>
      <c r="B143" s="6" t="s">
        <v>286</v>
      </c>
      <c r="C143" s="6">
        <v>9.0918921699999995</v>
      </c>
      <c r="D143" s="6">
        <f t="shared" si="2"/>
        <v>1.8326002416147987E-3</v>
      </c>
      <c r="E143" s="8">
        <v>2.3700000000000001E-69</v>
      </c>
      <c r="F143" s="8">
        <v>9.1000000000000001E-66</v>
      </c>
      <c r="G143" s="7">
        <v>0</v>
      </c>
      <c r="H143" s="6" t="s">
        <v>287</v>
      </c>
      <c r="I143" s="6" t="s">
        <v>84</v>
      </c>
    </row>
    <row r="144" spans="1:9">
      <c r="A144" s="6" t="s">
        <v>288</v>
      </c>
      <c r="C144" s="6">
        <v>-0.97130263100000003</v>
      </c>
      <c r="D144" s="6">
        <f t="shared" si="2"/>
        <v>1.9606100604577248</v>
      </c>
      <c r="E144" s="6">
        <v>5.9864690000000003E-3</v>
      </c>
      <c r="F144" s="6">
        <v>0.14619185000000001</v>
      </c>
      <c r="G144" s="7">
        <v>4</v>
      </c>
      <c r="H144" s="6" t="s">
        <v>289</v>
      </c>
      <c r="I144" s="6" t="s">
        <v>101</v>
      </c>
    </row>
    <row r="145" spans="1:9">
      <c r="A145" s="6" t="s">
        <v>290</v>
      </c>
      <c r="C145" s="6">
        <v>-2.2258912990000002</v>
      </c>
      <c r="D145" s="6">
        <f t="shared" si="2"/>
        <v>4.6779981754530064</v>
      </c>
      <c r="E145" s="6">
        <v>9.2017800000000001E-4</v>
      </c>
      <c r="F145" s="6">
        <v>4.3416384000000002E-2</v>
      </c>
      <c r="G145" s="7">
        <v>0</v>
      </c>
      <c r="H145" s="6" t="s">
        <v>22</v>
      </c>
      <c r="I145" s="6" t="s">
        <v>23</v>
      </c>
    </row>
    <row r="146" spans="1:9">
      <c r="A146" s="6" t="s">
        <v>291</v>
      </c>
      <c r="C146" s="6">
        <v>1.206591473</v>
      </c>
      <c r="D146" s="6">
        <f t="shared" si="2"/>
        <v>0.43329110558561768</v>
      </c>
      <c r="E146" s="6">
        <v>7.2564869999999998E-3</v>
      </c>
      <c r="F146" s="6">
        <v>0.15989294600000001</v>
      </c>
      <c r="G146" s="7">
        <v>0</v>
      </c>
      <c r="H146" s="6" t="s">
        <v>22</v>
      </c>
      <c r="I146" s="6" t="s">
        <v>23</v>
      </c>
    </row>
    <row r="147" spans="1:9">
      <c r="A147" s="6" t="s">
        <v>292</v>
      </c>
      <c r="C147" s="6">
        <v>-1.158046683</v>
      </c>
      <c r="D147" s="6">
        <f t="shared" si="2"/>
        <v>2.2315508524277639</v>
      </c>
      <c r="E147" s="6">
        <v>1.2854120000000001E-3</v>
      </c>
      <c r="F147" s="6">
        <v>5.3568147000000003E-2</v>
      </c>
      <c r="G147" s="7">
        <v>1</v>
      </c>
      <c r="H147" s="6" t="s">
        <v>293</v>
      </c>
      <c r="I147" s="6" t="s">
        <v>16</v>
      </c>
    </row>
    <row r="148" spans="1:9">
      <c r="A148" s="6" t="s">
        <v>294</v>
      </c>
      <c r="C148" s="6">
        <v>-1.0287344919999999</v>
      </c>
      <c r="D148" s="6">
        <f t="shared" si="2"/>
        <v>2.0402338072270845</v>
      </c>
      <c r="E148" s="6">
        <v>4.9243860000000002E-3</v>
      </c>
      <c r="F148" s="6">
        <v>0.132540776</v>
      </c>
      <c r="G148" s="7">
        <v>0</v>
      </c>
      <c r="H148" s="6" t="s">
        <v>295</v>
      </c>
      <c r="I148" s="6" t="s">
        <v>80</v>
      </c>
    </row>
    <row r="149" spans="1:9">
      <c r="A149" s="6" t="s">
        <v>296</v>
      </c>
      <c r="C149" s="6">
        <v>-1.4991341970000001</v>
      </c>
      <c r="D149" s="6">
        <f t="shared" si="2"/>
        <v>2.8267302130972078</v>
      </c>
      <c r="E149" s="8">
        <v>7.25E-5</v>
      </c>
      <c r="F149" s="6">
        <v>7.3131639999999996E-3</v>
      </c>
      <c r="G149" s="7">
        <v>0</v>
      </c>
      <c r="H149" s="6" t="s">
        <v>22</v>
      </c>
      <c r="I149" s="6" t="s">
        <v>23</v>
      </c>
    </row>
    <row r="150" spans="1:9">
      <c r="A150" s="6" t="s">
        <v>297</v>
      </c>
      <c r="C150" s="6">
        <v>-1.1423235780000001</v>
      </c>
      <c r="D150" s="6">
        <f t="shared" si="2"/>
        <v>2.2073625076762058</v>
      </c>
      <c r="E150" s="6">
        <v>2.0382600000000001E-3</v>
      </c>
      <c r="F150" s="6">
        <v>7.3723469999999999E-2</v>
      </c>
      <c r="G150" s="7">
        <v>0</v>
      </c>
      <c r="H150" s="6" t="s">
        <v>22</v>
      </c>
      <c r="I150" s="6" t="s">
        <v>23</v>
      </c>
    </row>
    <row r="151" spans="1:9">
      <c r="A151" s="6" t="s">
        <v>298</v>
      </c>
      <c r="C151" s="6">
        <v>-1.1432841069999999</v>
      </c>
      <c r="D151" s="6">
        <f t="shared" si="2"/>
        <v>2.2088326324166396</v>
      </c>
      <c r="E151" s="6">
        <v>2.0665509999999998E-3</v>
      </c>
      <c r="F151" s="6">
        <v>7.3843126999999995E-2</v>
      </c>
      <c r="G151" s="7">
        <v>0</v>
      </c>
      <c r="H151" s="6" t="s">
        <v>22</v>
      </c>
      <c r="I151" s="6" t="s">
        <v>23</v>
      </c>
    </row>
    <row r="152" spans="1:9">
      <c r="A152" s="6" t="s">
        <v>299</v>
      </c>
      <c r="C152" s="6">
        <v>-2.049859616</v>
      </c>
      <c r="D152" s="6">
        <f t="shared" si="2"/>
        <v>4.1406567618108587</v>
      </c>
      <c r="E152" s="8">
        <v>1.1999999999999999E-6</v>
      </c>
      <c r="F152" s="6">
        <v>4.58756E-4</v>
      </c>
      <c r="G152" s="7">
        <v>0</v>
      </c>
      <c r="H152" s="6" t="s">
        <v>22</v>
      </c>
      <c r="I152" s="6" t="s">
        <v>23</v>
      </c>
    </row>
    <row r="153" spans="1:9">
      <c r="A153" s="6" t="s">
        <v>300</v>
      </c>
      <c r="C153" s="6">
        <v>-1.0930166960000001</v>
      </c>
      <c r="D153" s="6">
        <f t="shared" si="2"/>
        <v>2.1331962485429248</v>
      </c>
      <c r="E153" s="6">
        <v>2.8081590000000002E-3</v>
      </c>
      <c r="F153" s="6">
        <v>8.9720690000000006E-2</v>
      </c>
      <c r="G153" s="7">
        <v>0</v>
      </c>
      <c r="H153" s="6" t="s">
        <v>22</v>
      </c>
      <c r="I153" s="6" t="s">
        <v>23</v>
      </c>
    </row>
    <row r="154" spans="1:9">
      <c r="A154" s="6" t="s">
        <v>301</v>
      </c>
      <c r="C154" s="6">
        <v>-1.095550987</v>
      </c>
      <c r="D154" s="6">
        <f t="shared" si="2"/>
        <v>2.1369467924860603</v>
      </c>
      <c r="E154" s="6">
        <v>4.653478E-3</v>
      </c>
      <c r="F154" s="6">
        <v>0.128188686</v>
      </c>
      <c r="G154" s="7">
        <v>0</v>
      </c>
      <c r="H154" s="6" t="s">
        <v>22</v>
      </c>
      <c r="I154" s="6" t="s">
        <v>23</v>
      </c>
    </row>
    <row r="155" spans="1:9">
      <c r="A155" s="6" t="s">
        <v>302</v>
      </c>
      <c r="C155" s="6">
        <v>-1.2075401269999999</v>
      </c>
      <c r="D155" s="6">
        <f t="shared" si="2"/>
        <v>2.3094352969255554</v>
      </c>
      <c r="E155" s="6">
        <v>2.01995E-3</v>
      </c>
      <c r="F155" s="6">
        <v>7.3723469999999999E-2</v>
      </c>
      <c r="G155" s="7">
        <v>0</v>
      </c>
      <c r="H155" s="6" t="s">
        <v>22</v>
      </c>
      <c r="I155" s="6" t="s">
        <v>23</v>
      </c>
    </row>
    <row r="156" spans="1:9">
      <c r="A156" s="6" t="s">
        <v>303</v>
      </c>
      <c r="C156" s="6">
        <v>-1.5837864180000001</v>
      </c>
      <c r="D156" s="6">
        <f t="shared" si="2"/>
        <v>2.9975554012850631</v>
      </c>
      <c r="E156" s="8">
        <v>7.2100000000000004E-5</v>
      </c>
      <c r="F156" s="6">
        <v>7.3131639999999996E-3</v>
      </c>
      <c r="G156" s="7">
        <v>0</v>
      </c>
      <c r="H156" s="6" t="s">
        <v>22</v>
      </c>
      <c r="I156" s="6" t="s">
        <v>23</v>
      </c>
    </row>
    <row r="157" spans="1:9">
      <c r="A157" s="6" t="s">
        <v>304</v>
      </c>
      <c r="C157" s="6">
        <v>-1.8458026510000001</v>
      </c>
      <c r="D157" s="6">
        <f t="shared" si="2"/>
        <v>3.5945287703814706</v>
      </c>
      <c r="E157" s="8">
        <v>2.7699999999999999E-5</v>
      </c>
      <c r="F157" s="6">
        <v>4.6182300000000001E-3</v>
      </c>
      <c r="G157" s="7">
        <v>0</v>
      </c>
      <c r="H157" s="6" t="s">
        <v>22</v>
      </c>
      <c r="I157" s="6" t="s">
        <v>23</v>
      </c>
    </row>
    <row r="158" spans="1:9">
      <c r="A158" s="6" t="s">
        <v>305</v>
      </c>
      <c r="C158" s="6">
        <v>-1.100969273</v>
      </c>
      <c r="D158" s="6">
        <f t="shared" si="2"/>
        <v>2.1449875484893948</v>
      </c>
      <c r="E158" s="6">
        <v>3.190086E-3</v>
      </c>
      <c r="F158" s="6">
        <v>9.9437312999999999E-2</v>
      </c>
      <c r="G158" s="7">
        <v>0</v>
      </c>
      <c r="H158" s="6" t="s">
        <v>306</v>
      </c>
      <c r="I158" s="6" t="s">
        <v>32</v>
      </c>
    </row>
    <row r="159" spans="1:9">
      <c r="A159" s="6" t="s">
        <v>307</v>
      </c>
      <c r="C159" s="6">
        <v>-1.4150023869999999</v>
      </c>
      <c r="D159" s="6">
        <f t="shared" si="2"/>
        <v>2.6666017661842196</v>
      </c>
      <c r="E159" s="6">
        <v>1.55005E-4</v>
      </c>
      <c r="F159" s="6">
        <v>1.1874126E-2</v>
      </c>
      <c r="G159" s="7">
        <v>0</v>
      </c>
      <c r="H159" s="6" t="s">
        <v>22</v>
      </c>
      <c r="I159" s="6" t="s">
        <v>23</v>
      </c>
    </row>
    <row r="160" spans="1:9">
      <c r="A160" s="6" t="s">
        <v>308</v>
      </c>
      <c r="C160" s="6">
        <v>-1.2323531299999999</v>
      </c>
      <c r="D160" s="6">
        <f t="shared" si="2"/>
        <v>2.3494989614107804</v>
      </c>
      <c r="E160" s="6">
        <v>1.301558E-3</v>
      </c>
      <c r="F160" s="6">
        <v>5.3657771999999999E-2</v>
      </c>
      <c r="G160" s="7">
        <v>1</v>
      </c>
      <c r="H160" s="6" t="s">
        <v>22</v>
      </c>
      <c r="I160" s="6" t="s">
        <v>23</v>
      </c>
    </row>
    <row r="161" spans="1:9">
      <c r="A161" s="6" t="s">
        <v>309</v>
      </c>
      <c r="C161" s="6">
        <v>-1.424349377</v>
      </c>
      <c r="D161" s="6">
        <f t="shared" si="2"/>
        <v>2.6839343385962957</v>
      </c>
      <c r="E161" s="6">
        <v>1.1045060000000001E-3</v>
      </c>
      <c r="F161" s="6">
        <v>4.9819720999999997E-2</v>
      </c>
      <c r="G161" s="7">
        <v>0</v>
      </c>
      <c r="H161" s="6" t="s">
        <v>22</v>
      </c>
      <c r="I161" s="6" t="s">
        <v>23</v>
      </c>
    </row>
    <row r="162" spans="1:9">
      <c r="A162" s="6" t="s">
        <v>310</v>
      </c>
      <c r="C162" s="6">
        <v>-1.593346266</v>
      </c>
      <c r="D162" s="6">
        <f t="shared" si="2"/>
        <v>3.017484302837051</v>
      </c>
      <c r="E162" s="6">
        <v>2.1311400000000001E-4</v>
      </c>
      <c r="F162" s="6">
        <v>1.559787E-2</v>
      </c>
      <c r="G162" s="7">
        <v>0</v>
      </c>
      <c r="H162" s="6" t="s">
        <v>22</v>
      </c>
      <c r="I162" s="6" t="s">
        <v>23</v>
      </c>
    </row>
    <row r="163" spans="1:9">
      <c r="A163" s="6" t="s">
        <v>311</v>
      </c>
      <c r="C163" s="6">
        <v>-1.135862793</v>
      </c>
      <c r="D163" s="6">
        <f t="shared" si="2"/>
        <v>2.1974994328114783</v>
      </c>
      <c r="E163" s="6">
        <v>2.6031969999999998E-3</v>
      </c>
      <c r="F163" s="6">
        <v>8.4844218999999998E-2</v>
      </c>
      <c r="G163" s="7">
        <v>0</v>
      </c>
      <c r="H163" s="6" t="s">
        <v>22</v>
      </c>
      <c r="I163" s="6" t="s">
        <v>23</v>
      </c>
    </row>
    <row r="164" spans="1:9">
      <c r="A164" s="6" t="s">
        <v>312</v>
      </c>
      <c r="C164" s="6">
        <v>-1.0331446209999999</v>
      </c>
      <c r="D164" s="6">
        <f t="shared" si="2"/>
        <v>2.0464800757955963</v>
      </c>
      <c r="E164" s="6">
        <v>6.5478230000000004E-3</v>
      </c>
      <c r="F164" s="6">
        <v>0.150971508</v>
      </c>
      <c r="G164" s="7">
        <v>0</v>
      </c>
      <c r="H164" s="6" t="s">
        <v>22</v>
      </c>
      <c r="I164" s="6" t="s">
        <v>23</v>
      </c>
    </row>
    <row r="165" spans="1:9">
      <c r="A165" s="6" t="s">
        <v>313</v>
      </c>
      <c r="C165" s="6">
        <v>-1.5585896930000001</v>
      </c>
      <c r="D165" s="6">
        <f t="shared" si="2"/>
        <v>2.9456574982492003</v>
      </c>
      <c r="E165" s="6">
        <v>2.60404E-4</v>
      </c>
      <c r="F165" s="6">
        <v>1.7828406000000002E-2</v>
      </c>
      <c r="G165" s="7">
        <v>0</v>
      </c>
      <c r="H165" s="6" t="s">
        <v>314</v>
      </c>
      <c r="I165" s="6" t="s">
        <v>84</v>
      </c>
    </row>
    <row r="166" spans="1:9">
      <c r="A166" s="6" t="s">
        <v>315</v>
      </c>
      <c r="C166" s="6">
        <v>-1.2815870359999999</v>
      </c>
      <c r="D166" s="6">
        <f t="shared" si="2"/>
        <v>2.4310625876581429</v>
      </c>
      <c r="E166" s="6">
        <v>4.4834130000000003E-3</v>
      </c>
      <c r="F166" s="6">
        <v>0.125761871</v>
      </c>
      <c r="G166" s="7">
        <v>0</v>
      </c>
      <c r="H166" s="6" t="s">
        <v>22</v>
      </c>
      <c r="I166" s="6" t="s">
        <v>23</v>
      </c>
    </row>
    <row r="167" spans="1:9">
      <c r="A167" s="6" t="s">
        <v>316</v>
      </c>
      <c r="C167" s="6">
        <v>-1.732844185</v>
      </c>
      <c r="D167" s="6">
        <f t="shared" si="2"/>
        <v>3.3238244448811325</v>
      </c>
      <c r="E167" s="6">
        <v>1.02297E-4</v>
      </c>
      <c r="F167" s="6">
        <v>9.8051869999999999E-3</v>
      </c>
      <c r="G167" s="7">
        <v>0</v>
      </c>
      <c r="H167" s="6" t="s">
        <v>22</v>
      </c>
      <c r="I167" s="6" t="s">
        <v>23</v>
      </c>
    </row>
    <row r="168" spans="1:9">
      <c r="A168" s="6" t="s">
        <v>317</v>
      </c>
      <c r="C168" s="6">
        <v>-1.218872398</v>
      </c>
      <c r="D168" s="6">
        <f t="shared" si="2"/>
        <v>2.3276471863667734</v>
      </c>
      <c r="E168" s="6">
        <v>1.7638370000000001E-3</v>
      </c>
      <c r="F168" s="6">
        <v>6.6955939000000006E-2</v>
      </c>
      <c r="G168" s="7">
        <v>0</v>
      </c>
      <c r="H168" s="6" t="s">
        <v>22</v>
      </c>
      <c r="I168" s="6" t="s">
        <v>23</v>
      </c>
    </row>
    <row r="169" spans="1:9">
      <c r="A169" s="6" t="s">
        <v>318</v>
      </c>
      <c r="C169" s="6">
        <v>1.3318312240000001</v>
      </c>
      <c r="D169" s="6">
        <f t="shared" si="2"/>
        <v>0.397263671859379</v>
      </c>
      <c r="E169" s="6">
        <v>4.053007E-3</v>
      </c>
      <c r="F169" s="6">
        <v>0.11683631899999999</v>
      </c>
      <c r="G169" s="7">
        <v>0</v>
      </c>
      <c r="H169" s="6" t="s">
        <v>22</v>
      </c>
      <c r="I169" s="6" t="s">
        <v>23</v>
      </c>
    </row>
    <row r="170" spans="1:9">
      <c r="A170" s="6" t="s">
        <v>319</v>
      </c>
      <c r="C170" s="6">
        <v>2.7575818230000002</v>
      </c>
      <c r="D170" s="6">
        <f t="shared" si="2"/>
        <v>0.14787173065412954</v>
      </c>
      <c r="E170" s="8">
        <v>1.0200000000000001E-5</v>
      </c>
      <c r="F170" s="6">
        <v>2.3093940000000002E-3</v>
      </c>
      <c r="G170" s="7">
        <v>0</v>
      </c>
      <c r="H170" s="6" t="s">
        <v>320</v>
      </c>
      <c r="I170" s="6" t="s">
        <v>45</v>
      </c>
    </row>
    <row r="171" spans="1:9">
      <c r="A171" s="6" t="s">
        <v>321</v>
      </c>
      <c r="C171" s="6">
        <v>1.055861674</v>
      </c>
      <c r="D171" s="6">
        <f t="shared" si="2"/>
        <v>0.48100984447856898</v>
      </c>
      <c r="E171" s="6">
        <v>4.0294490000000001E-3</v>
      </c>
      <c r="F171" s="6">
        <v>0.11683631899999999</v>
      </c>
      <c r="G171" s="7">
        <v>3</v>
      </c>
      <c r="H171" s="6" t="s">
        <v>322</v>
      </c>
      <c r="I171" s="6" t="s">
        <v>80</v>
      </c>
    </row>
    <row r="172" spans="1:9">
      <c r="A172" s="6" t="s">
        <v>323</v>
      </c>
      <c r="C172" s="6">
        <v>1.5516002209999999</v>
      </c>
      <c r="D172" s="6">
        <f t="shared" si="2"/>
        <v>0.34113147509538161</v>
      </c>
      <c r="E172" s="6">
        <v>2.55629E-4</v>
      </c>
      <c r="F172" s="6">
        <v>1.7828406000000002E-2</v>
      </c>
      <c r="G172" s="7">
        <v>1</v>
      </c>
      <c r="H172" s="6" t="s">
        <v>324</v>
      </c>
      <c r="I172" s="6" t="s">
        <v>52</v>
      </c>
    </row>
    <row r="173" spans="1:9">
      <c r="A173" s="6" t="s">
        <v>325</v>
      </c>
      <c r="C173" s="6">
        <v>1.1924858519999999</v>
      </c>
      <c r="D173" s="6">
        <f t="shared" si="2"/>
        <v>0.43754828823287167</v>
      </c>
      <c r="E173" s="6">
        <v>1.705802E-3</v>
      </c>
      <c r="F173" s="6">
        <v>6.6061062000000004E-2</v>
      </c>
      <c r="G173" s="7">
        <v>1</v>
      </c>
      <c r="H173" s="6" t="s">
        <v>326</v>
      </c>
      <c r="I173" s="6" t="s">
        <v>52</v>
      </c>
    </row>
    <row r="174" spans="1:9">
      <c r="A174" s="6" t="s">
        <v>327</v>
      </c>
      <c r="C174" s="6">
        <v>1.3605871309999999</v>
      </c>
      <c r="D174" s="6">
        <f t="shared" si="2"/>
        <v>0.3894237744856095</v>
      </c>
      <c r="E174" s="6">
        <v>7.6130800000000004E-4</v>
      </c>
      <c r="F174" s="6">
        <v>3.9473959000000003E-2</v>
      </c>
      <c r="G174" s="7">
        <v>0</v>
      </c>
      <c r="H174" s="6" t="s">
        <v>328</v>
      </c>
      <c r="I174" s="6" t="s">
        <v>52</v>
      </c>
    </row>
    <row r="175" spans="1:9">
      <c r="A175" s="6" t="s">
        <v>329</v>
      </c>
      <c r="C175" s="6">
        <v>-0.93044873400000006</v>
      </c>
      <c r="D175" s="6">
        <f t="shared" si="2"/>
        <v>1.9058687028426189</v>
      </c>
      <c r="E175" s="6">
        <v>8.6544250000000003E-3</v>
      </c>
      <c r="F175" s="6">
        <v>0.176495028</v>
      </c>
      <c r="G175" s="7">
        <v>1</v>
      </c>
      <c r="H175" s="6" t="s">
        <v>194</v>
      </c>
      <c r="I175" s="6" t="s">
        <v>195</v>
      </c>
    </row>
    <row r="176" spans="1:9">
      <c r="A176" s="6" t="s">
        <v>330</v>
      </c>
      <c r="C176" s="6">
        <v>1.879220337</v>
      </c>
      <c r="D176" s="6">
        <f t="shared" si="2"/>
        <v>0.27183057895437079</v>
      </c>
      <c r="E176" s="8">
        <v>4.1399999999999997E-5</v>
      </c>
      <c r="F176" s="6">
        <v>5.6669499999999996E-3</v>
      </c>
      <c r="G176" s="7">
        <v>0</v>
      </c>
      <c r="H176" s="6" t="s">
        <v>22</v>
      </c>
      <c r="I176" s="6" t="s">
        <v>23</v>
      </c>
    </row>
    <row r="177" spans="1:9">
      <c r="A177" s="6" t="s">
        <v>331</v>
      </c>
      <c r="C177" s="6">
        <v>1.0500835390000001</v>
      </c>
      <c r="D177" s="6">
        <f t="shared" si="2"/>
        <v>0.48294019908634772</v>
      </c>
      <c r="E177" s="6">
        <v>9.0457420000000007E-3</v>
      </c>
      <c r="F177" s="6">
        <v>0.180392105</v>
      </c>
      <c r="G177" s="7">
        <v>0</v>
      </c>
      <c r="H177" s="6" t="s">
        <v>22</v>
      </c>
      <c r="I177" s="6" t="s">
        <v>23</v>
      </c>
    </row>
    <row r="178" spans="1:9">
      <c r="A178" s="6" t="s">
        <v>332</v>
      </c>
      <c r="B178" s="6" t="s">
        <v>333</v>
      </c>
      <c r="C178" s="6">
        <v>1.057440004</v>
      </c>
      <c r="D178" s="6">
        <f t="shared" si="2"/>
        <v>0.48048390024650955</v>
      </c>
      <c r="E178" s="6">
        <v>8.2197499999999996E-3</v>
      </c>
      <c r="F178" s="6">
        <v>0.17221050800000001</v>
      </c>
      <c r="G178" s="7">
        <v>1</v>
      </c>
      <c r="H178" s="6" t="s">
        <v>334</v>
      </c>
      <c r="I178" s="6" t="s">
        <v>52</v>
      </c>
    </row>
    <row r="179" spans="1:9">
      <c r="A179" s="6" t="s">
        <v>335</v>
      </c>
      <c r="C179" s="6">
        <v>-1.5982989169999999</v>
      </c>
      <c r="D179" s="6">
        <f t="shared" si="2"/>
        <v>3.0278608739705501</v>
      </c>
      <c r="E179" s="6">
        <v>1.3236000000000001E-4</v>
      </c>
      <c r="F179" s="6">
        <v>1.1187816999999999E-2</v>
      </c>
      <c r="G179" s="7">
        <v>0</v>
      </c>
      <c r="H179" s="6" t="s">
        <v>336</v>
      </c>
      <c r="I179" s="6" t="s">
        <v>264</v>
      </c>
    </row>
    <row r="180" spans="1:9">
      <c r="A180" s="6" t="s">
        <v>337</v>
      </c>
      <c r="C180" s="6">
        <v>-1.0166382810000001</v>
      </c>
      <c r="D180" s="6">
        <f t="shared" si="2"/>
        <v>2.023199072870514</v>
      </c>
      <c r="E180" s="6">
        <v>8.1269689999999995E-3</v>
      </c>
      <c r="F180" s="6">
        <v>0.17213884800000001</v>
      </c>
      <c r="G180" s="7">
        <v>0</v>
      </c>
      <c r="H180" s="6" t="s">
        <v>338</v>
      </c>
      <c r="I180" s="6" t="s">
        <v>16</v>
      </c>
    </row>
    <row r="181" spans="1:9">
      <c r="A181" s="6" t="s">
        <v>339</v>
      </c>
      <c r="C181" s="6">
        <v>1.156030103</v>
      </c>
      <c r="D181" s="6">
        <f t="shared" si="2"/>
        <v>0.44874566179441489</v>
      </c>
      <c r="E181" s="6">
        <v>8.4321659999999996E-3</v>
      </c>
      <c r="F181" s="6">
        <v>0.17333432500000001</v>
      </c>
      <c r="G181" s="7">
        <v>1</v>
      </c>
      <c r="H181" s="6" t="s">
        <v>340</v>
      </c>
      <c r="I181" s="6" t="s">
        <v>16</v>
      </c>
    </row>
    <row r="182" spans="1:9">
      <c r="A182" s="6" t="s">
        <v>341</v>
      </c>
      <c r="B182" s="6" t="s">
        <v>342</v>
      </c>
      <c r="C182" s="6">
        <v>-2.480089488</v>
      </c>
      <c r="D182" s="6">
        <f t="shared" si="2"/>
        <v>5.5793207307549322</v>
      </c>
      <c r="E182" s="8">
        <v>8.3299999999999999E-6</v>
      </c>
      <c r="F182" s="6">
        <v>2.052899E-3</v>
      </c>
      <c r="G182" s="7">
        <v>2</v>
      </c>
      <c r="H182" s="6" t="s">
        <v>343</v>
      </c>
      <c r="I182" s="6" t="s">
        <v>13</v>
      </c>
    </row>
    <row r="183" spans="1:9">
      <c r="A183" s="6" t="s">
        <v>344</v>
      </c>
      <c r="B183" s="6" t="s">
        <v>345</v>
      </c>
      <c r="C183" s="6">
        <v>-2.6230710319999999</v>
      </c>
      <c r="D183" s="6">
        <f t="shared" si="2"/>
        <v>6.1606007074818656</v>
      </c>
      <c r="E183" s="8">
        <v>4.1699999999999999E-7</v>
      </c>
      <c r="F183" s="6">
        <v>1.9998699999999999E-4</v>
      </c>
      <c r="G183" s="7">
        <v>2</v>
      </c>
      <c r="H183" s="6" t="s">
        <v>346</v>
      </c>
      <c r="I183" s="6" t="s">
        <v>13</v>
      </c>
    </row>
    <row r="184" spans="1:9">
      <c r="A184" s="6" t="s">
        <v>347</v>
      </c>
      <c r="C184" s="6">
        <v>-2.448998408</v>
      </c>
      <c r="D184" s="6">
        <f t="shared" si="2"/>
        <v>5.460368846073222</v>
      </c>
      <c r="E184" s="8">
        <v>5.09E-10</v>
      </c>
      <c r="F184" s="8">
        <v>5.8800000000000002E-7</v>
      </c>
      <c r="G184" s="7">
        <v>0</v>
      </c>
      <c r="H184" s="6" t="s">
        <v>22</v>
      </c>
      <c r="I184" s="6" t="s">
        <v>23</v>
      </c>
    </row>
    <row r="185" spans="1:9">
      <c r="A185" s="6" t="s">
        <v>348</v>
      </c>
      <c r="C185" s="6">
        <v>-1.3831351000000001</v>
      </c>
      <c r="D185" s="6">
        <f t="shared" si="2"/>
        <v>2.6083457154872427</v>
      </c>
      <c r="E185" s="6">
        <v>3.1440299999999999E-4</v>
      </c>
      <c r="F185" s="6">
        <v>2.0090358999999999E-2</v>
      </c>
      <c r="G185" s="7">
        <v>0</v>
      </c>
      <c r="H185" s="6" t="s">
        <v>349</v>
      </c>
      <c r="I185" s="6" t="s">
        <v>52</v>
      </c>
    </row>
    <row r="186" spans="1:9">
      <c r="A186" s="6" t="s">
        <v>350</v>
      </c>
      <c r="C186" s="6">
        <v>-2.084055765</v>
      </c>
      <c r="D186" s="6">
        <f t="shared" si="2"/>
        <v>4.2399750196708608</v>
      </c>
      <c r="E186" s="8">
        <v>2.26E-6</v>
      </c>
      <c r="F186" s="6">
        <v>7.2293499999999996E-4</v>
      </c>
      <c r="G186" s="7">
        <v>1</v>
      </c>
      <c r="H186" s="6" t="s">
        <v>351</v>
      </c>
      <c r="I186" s="6" t="s">
        <v>16</v>
      </c>
    </row>
    <row r="187" spans="1:9">
      <c r="A187" s="6" t="s">
        <v>352</v>
      </c>
      <c r="C187" s="6">
        <v>-0.88936205199999996</v>
      </c>
      <c r="D187" s="6">
        <f t="shared" si="2"/>
        <v>1.8523568455406443</v>
      </c>
      <c r="E187" s="6">
        <v>9.7471829999999995E-3</v>
      </c>
      <c r="F187" s="6">
        <v>0.19066682600000001</v>
      </c>
      <c r="G187" s="7">
        <v>0</v>
      </c>
      <c r="H187" s="6" t="s">
        <v>353</v>
      </c>
      <c r="I187" s="6" t="s">
        <v>52</v>
      </c>
    </row>
    <row r="188" spans="1:9">
      <c r="A188" s="6" t="s">
        <v>354</v>
      </c>
      <c r="C188" s="6">
        <v>-0.91897832199999996</v>
      </c>
      <c r="D188" s="6">
        <f t="shared" si="2"/>
        <v>1.8907758224062361</v>
      </c>
      <c r="E188" s="6">
        <v>7.8502929999999995E-3</v>
      </c>
      <c r="F188" s="6">
        <v>0.169090025</v>
      </c>
      <c r="G188" s="7">
        <v>0</v>
      </c>
      <c r="H188" s="6" t="s">
        <v>355</v>
      </c>
      <c r="I188" s="6" t="s">
        <v>52</v>
      </c>
    </row>
    <row r="189" spans="1:9">
      <c r="A189" s="6" t="s">
        <v>356</v>
      </c>
      <c r="C189" s="6">
        <v>-1.130868776</v>
      </c>
      <c r="D189" s="6">
        <f t="shared" si="2"/>
        <v>2.189905744076404</v>
      </c>
      <c r="E189" s="6">
        <v>7.1114749999999999E-3</v>
      </c>
      <c r="F189" s="6">
        <v>0.15760344000000001</v>
      </c>
      <c r="G189" s="7">
        <v>1</v>
      </c>
      <c r="H189" s="6" t="s">
        <v>47</v>
      </c>
      <c r="I189" s="6" t="s">
        <v>23</v>
      </c>
    </row>
    <row r="190" spans="1:9">
      <c r="A190" s="6" t="s">
        <v>357</v>
      </c>
      <c r="C190" s="6">
        <v>1.4007727029999999</v>
      </c>
      <c r="D190" s="6">
        <f t="shared" si="2"/>
        <v>0.3787262426926748</v>
      </c>
      <c r="E190" s="6">
        <v>5.5239379999999999E-3</v>
      </c>
      <c r="F190" s="6">
        <v>0.14134833499999999</v>
      </c>
      <c r="G190" s="7">
        <v>0</v>
      </c>
      <c r="H190" s="6" t="s">
        <v>358</v>
      </c>
      <c r="I190" s="6" t="s">
        <v>45</v>
      </c>
    </row>
    <row r="191" spans="1:9">
      <c r="A191" s="6" t="s">
        <v>359</v>
      </c>
      <c r="C191" s="6">
        <v>1.4942661690000001</v>
      </c>
      <c r="D191" s="6">
        <f t="shared" si="2"/>
        <v>0.35496134525232759</v>
      </c>
      <c r="E191" s="6">
        <v>9.0342219999999997E-3</v>
      </c>
      <c r="F191" s="6">
        <v>0.180392105</v>
      </c>
      <c r="G191" s="7">
        <v>0</v>
      </c>
      <c r="H191" s="6" t="s">
        <v>360</v>
      </c>
      <c r="I191" s="6" t="s">
        <v>45</v>
      </c>
    </row>
    <row r="192" spans="1:9">
      <c r="A192" s="6" t="s">
        <v>361</v>
      </c>
      <c r="C192" s="6">
        <v>1.55539479</v>
      </c>
      <c r="D192" s="6">
        <f t="shared" si="2"/>
        <v>0.34023541178927696</v>
      </c>
      <c r="E192" s="6">
        <v>6.1849690000000002E-3</v>
      </c>
      <c r="F192" s="6">
        <v>0.14806723799999999</v>
      </c>
      <c r="G192" s="7">
        <v>0</v>
      </c>
      <c r="H192" s="6" t="s">
        <v>362</v>
      </c>
      <c r="I192" s="6" t="s">
        <v>45</v>
      </c>
    </row>
    <row r="193" spans="1:9">
      <c r="A193" s="6" t="s">
        <v>363</v>
      </c>
      <c r="C193" s="6">
        <v>1.6927486190000001</v>
      </c>
      <c r="D193" s="6">
        <f t="shared" si="2"/>
        <v>0.30933701510474998</v>
      </c>
      <c r="E193" s="6">
        <v>1.5794999999999999E-4</v>
      </c>
      <c r="F193" s="6">
        <v>1.1874126E-2</v>
      </c>
      <c r="G193" s="7">
        <v>0</v>
      </c>
      <c r="H193" s="6" t="s">
        <v>364</v>
      </c>
      <c r="I193" s="6" t="s">
        <v>23</v>
      </c>
    </row>
    <row r="194" spans="1:9">
      <c r="A194" s="6" t="s">
        <v>365</v>
      </c>
      <c r="C194" s="6">
        <v>1.477547648</v>
      </c>
      <c r="D194" s="6">
        <f t="shared" si="2"/>
        <v>0.35909870415261347</v>
      </c>
      <c r="E194" s="6">
        <v>3.480543E-3</v>
      </c>
      <c r="F194" s="6">
        <v>0.105074045</v>
      </c>
      <c r="G194" s="7">
        <v>0</v>
      </c>
      <c r="H194" s="6" t="s">
        <v>22</v>
      </c>
      <c r="I194" s="6" t="s">
        <v>23</v>
      </c>
    </row>
    <row r="195" spans="1:9">
      <c r="A195" s="6" t="s">
        <v>366</v>
      </c>
      <c r="C195" s="6">
        <v>1.110383774</v>
      </c>
      <c r="D195" s="6">
        <f t="shared" si="2"/>
        <v>0.46317080562589885</v>
      </c>
      <c r="E195" s="6">
        <v>4.2539559999999997E-3</v>
      </c>
      <c r="F195" s="6">
        <v>0.121713933</v>
      </c>
      <c r="G195" s="7">
        <v>0</v>
      </c>
      <c r="H195" s="6" t="s">
        <v>22</v>
      </c>
      <c r="I195" s="6" t="s">
        <v>23</v>
      </c>
    </row>
    <row r="196" spans="1:9">
      <c r="A196" s="6" t="s">
        <v>367</v>
      </c>
      <c r="C196" s="6">
        <v>1.111701601</v>
      </c>
      <c r="D196" s="6">
        <f t="shared" si="2"/>
        <v>0.4627479163207579</v>
      </c>
      <c r="E196" s="6">
        <v>3.2246359999999999E-3</v>
      </c>
      <c r="F196" s="6">
        <v>9.9703670999999994E-2</v>
      </c>
      <c r="G196" s="7">
        <v>0</v>
      </c>
      <c r="H196" s="6" t="s">
        <v>47</v>
      </c>
      <c r="I196" s="6" t="s">
        <v>23</v>
      </c>
    </row>
    <row r="197" spans="1:9">
      <c r="A197" s="6" t="s">
        <v>368</v>
      </c>
      <c r="C197" s="6">
        <v>1.0327075379999999</v>
      </c>
      <c r="D197" s="6">
        <f t="shared" si="2"/>
        <v>0.48879196068308572</v>
      </c>
      <c r="E197" s="6">
        <v>7.075947E-3</v>
      </c>
      <c r="F197" s="6">
        <v>0.15760344000000001</v>
      </c>
      <c r="G197" s="7">
        <v>0</v>
      </c>
      <c r="H197" s="6" t="s">
        <v>22</v>
      </c>
      <c r="I197" s="6" t="s">
        <v>23</v>
      </c>
    </row>
    <row r="198" spans="1:9">
      <c r="A198" s="6" t="s">
        <v>369</v>
      </c>
      <c r="C198" s="6">
        <v>-1.083027422</v>
      </c>
      <c r="D198" s="6">
        <f t="shared" ref="D198:D202" si="3">1/(2^C198)</f>
        <v>2.1184769358972644</v>
      </c>
      <c r="E198" s="6">
        <v>6.5759629999999998E-3</v>
      </c>
      <c r="F198" s="6">
        <v>0.150971508</v>
      </c>
      <c r="G198" s="7">
        <v>5</v>
      </c>
      <c r="H198" s="6" t="s">
        <v>370</v>
      </c>
      <c r="I198" s="6" t="s">
        <v>32</v>
      </c>
    </row>
    <row r="199" spans="1:9">
      <c r="A199" s="6" t="s">
        <v>371</v>
      </c>
      <c r="C199" s="6">
        <v>-1.0170561970000001</v>
      </c>
      <c r="D199" s="6">
        <f t="shared" si="3"/>
        <v>2.0237852326039452</v>
      </c>
      <c r="E199" s="6">
        <v>6.9528189999999998E-3</v>
      </c>
      <c r="F199" s="6">
        <v>0.15588951500000001</v>
      </c>
      <c r="G199" s="7">
        <v>1</v>
      </c>
      <c r="H199" s="6" t="s">
        <v>47</v>
      </c>
      <c r="I199" s="6" t="s">
        <v>23</v>
      </c>
    </row>
    <row r="200" spans="1:9">
      <c r="A200" s="6" t="s">
        <v>372</v>
      </c>
      <c r="C200" s="6">
        <v>1.153648783</v>
      </c>
      <c r="D200" s="6">
        <f t="shared" si="3"/>
        <v>0.44948697537673427</v>
      </c>
      <c r="E200" s="6">
        <v>2.280186E-3</v>
      </c>
      <c r="F200" s="6">
        <v>7.8758854000000003E-2</v>
      </c>
      <c r="G200" s="7">
        <v>0</v>
      </c>
      <c r="H200" s="6" t="s">
        <v>47</v>
      </c>
      <c r="I200" s="6" t="s">
        <v>23</v>
      </c>
    </row>
    <row r="201" spans="1:9">
      <c r="A201" s="6" t="s">
        <v>373</v>
      </c>
      <c r="B201" s="6" t="s">
        <v>374</v>
      </c>
      <c r="C201" s="6">
        <v>-1.2791519309999999</v>
      </c>
      <c r="D201" s="6">
        <f t="shared" si="3"/>
        <v>2.4269626918020171</v>
      </c>
      <c r="E201" s="6">
        <v>1.3676490000000001E-3</v>
      </c>
      <c r="F201" s="6">
        <v>5.5782607999999997E-2</v>
      </c>
      <c r="G201" s="7">
        <v>1</v>
      </c>
      <c r="H201" s="6" t="s">
        <v>375</v>
      </c>
      <c r="I201" s="6" t="s">
        <v>32</v>
      </c>
    </row>
    <row r="202" spans="1:9">
      <c r="A202" s="6" t="s">
        <v>376</v>
      </c>
      <c r="C202" s="6">
        <v>-0.99457845199999995</v>
      </c>
      <c r="D202" s="6">
        <f t="shared" si="3"/>
        <v>1.9924982429490041</v>
      </c>
      <c r="E202" s="6">
        <v>6.8729189999999999E-3</v>
      </c>
      <c r="F202" s="6">
        <v>0.15500454</v>
      </c>
      <c r="G202" s="7">
        <v>2</v>
      </c>
      <c r="H202" s="6" t="s">
        <v>377</v>
      </c>
      <c r="I202" s="6" t="s">
        <v>52</v>
      </c>
    </row>
    <row r="3839" spans="3:4">
      <c r="C3839" s="8"/>
      <c r="D3839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 ∆vchM RNA-seq C670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id Davis</dc:creator>
  <cp:lastModifiedBy>Brigid Davis</cp:lastModifiedBy>
  <dcterms:created xsi:type="dcterms:W3CDTF">2015-08-12T14:37:40Z</dcterms:created>
  <dcterms:modified xsi:type="dcterms:W3CDTF">2015-08-12T14:54:11Z</dcterms:modified>
</cp:coreProperties>
</file>